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\\NAS327S2.act.gov.au\HealthHome09\K\Kate Reid\Downloads\"/>
    </mc:Choice>
  </mc:AlternateContent>
  <xr:revisionPtr revIDLastSave="0" documentId="8_{D5F21749-49AE-4ABE-BA2F-CD01581D4644}" xr6:coauthVersionLast="47" xr6:coauthVersionMax="47" xr10:uidLastSave="{00000000-0000-0000-0000-000000000000}"/>
  <workbookProtection lockStructure="1"/>
  <bookViews>
    <workbookView xWindow="-120" yWindow="-120" windowWidth="19440" windowHeight="15000" xr2:uid="{00000000-000D-0000-FFFF-FFFF00000000}"/>
  </bookViews>
  <sheets>
    <sheet name="Table 1" sheetId="1" r:id="rId1"/>
  </sheet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5" i="1" l="1"/>
</calcChain>
</file>

<file path=xl/sharedStrings.xml><?xml version="1.0" encoding="utf-8"?>
<sst xmlns="http://schemas.openxmlformats.org/spreadsheetml/2006/main" count="286" uniqueCount="139">
  <si>
    <t>Date</t>
  </si>
  <si>
    <t>Sex</t>
  </si>
  <si>
    <t xml:space="preserve">Age </t>
  </si>
  <si>
    <t>LP</t>
  </si>
  <si>
    <t xml:space="preserve">RNFL </t>
  </si>
  <si>
    <t>BCVA</t>
  </si>
  <si>
    <t>HFA visual field</t>
  </si>
  <si>
    <t>Medication</t>
  </si>
  <si>
    <t>Length</t>
  </si>
  <si>
    <t>Complications</t>
  </si>
  <si>
    <t>of stent</t>
  </si>
  <si>
    <t>at stent</t>
  </si>
  <si>
    <t>worst</t>
  </si>
  <si>
    <t>Stenosis</t>
  </si>
  <si>
    <t>Worst before</t>
  </si>
  <si>
    <t>Last F/U</t>
  </si>
  <si>
    <t>After</t>
  </si>
  <si>
    <t>Acetazolamide</t>
  </si>
  <si>
    <t>follow-up</t>
  </si>
  <si>
    <t>gradient</t>
  </si>
  <si>
    <t>R</t>
  </si>
  <si>
    <t xml:space="preserve">L </t>
  </si>
  <si>
    <t>L</t>
  </si>
  <si>
    <t>stent</t>
  </si>
  <si>
    <t>Max</t>
  </si>
  <si>
    <t>(M/F)</t>
  </si>
  <si>
    <t>(Yrs)</t>
  </si>
  <si>
    <t>(cm H2O)</t>
  </si>
  <si>
    <t>(mm Hg)</t>
  </si>
  <si>
    <t>(µ)</t>
  </si>
  <si>
    <t>(MD  -Db)</t>
  </si>
  <si>
    <t>(MD  -dB)</t>
  </si>
  <si>
    <t>(Mths)</t>
  </si>
  <si>
    <t>(mg)</t>
  </si>
  <si>
    <t>27 F, 5 M</t>
  </si>
  <si>
    <t>31.2</t>
  </si>
  <si>
    <t>37.1</t>
  </si>
  <si>
    <t>33.5</t>
  </si>
  <si>
    <t>17.2</t>
  </si>
  <si>
    <t>248</t>
  </si>
  <si>
    <t>101</t>
  </si>
  <si>
    <t>6/6</t>
  </si>
  <si>
    <t>24</t>
  </si>
  <si>
    <t>1,176</t>
  </si>
  <si>
    <t>48</t>
  </si>
  <si>
    <t>69</t>
  </si>
  <si>
    <t>15.07.16</t>
  </si>
  <si>
    <t>F</t>
  </si>
  <si>
    <t>Intol</t>
  </si>
  <si>
    <t>No</t>
  </si>
  <si>
    <t>23.04.21</t>
  </si>
  <si>
    <t>Headaches</t>
  </si>
  <si>
    <t>24.03.20</t>
  </si>
  <si>
    <t>Unavailable</t>
  </si>
  <si>
    <t>19.10.12</t>
  </si>
  <si>
    <t>17.04.18</t>
  </si>
  <si>
    <t>10.01.20</t>
  </si>
  <si>
    <t>18.03.16</t>
  </si>
  <si>
    <t>13.07.21</t>
  </si>
  <si>
    <t>16.08.16</t>
  </si>
  <si>
    <t>21.04.20</t>
  </si>
  <si>
    <t>22.12.15</t>
  </si>
  <si>
    <t>20.09.16</t>
  </si>
  <si>
    <t>Unreliable</t>
  </si>
  <si>
    <t>08.05.18</t>
  </si>
  <si>
    <t>Unav</t>
  </si>
  <si>
    <t>No, inc 2 pregnancies</t>
  </si>
  <si>
    <t>07.07.20</t>
  </si>
  <si>
    <t>1.36+</t>
  </si>
  <si>
    <t>0.09+</t>
  </si>
  <si>
    <t>10</t>
  </si>
  <si>
    <t>30.07.21</t>
  </si>
  <si>
    <t>1</t>
  </si>
  <si>
    <t>01.12.20</t>
  </si>
  <si>
    <t>Unav.</t>
  </si>
  <si>
    <t>DNA</t>
  </si>
  <si>
    <t>02.06.20</t>
  </si>
  <si>
    <t>31.05.16</t>
  </si>
  <si>
    <t>24.06.14</t>
  </si>
  <si>
    <t>10.01.14</t>
  </si>
  <si>
    <t>28.08.20</t>
  </si>
  <si>
    <t>20.07.16</t>
  </si>
  <si>
    <t>25.02.20</t>
  </si>
  <si>
    <t>09.04.20</t>
  </si>
  <si>
    <t>Prasugrel</t>
  </si>
  <si>
    <t>28.02.17</t>
  </si>
  <si>
    <t>12.05.17</t>
  </si>
  <si>
    <t>13.08.19</t>
  </si>
  <si>
    <t>M</t>
  </si>
  <si>
    <t>15.01.13</t>
  </si>
  <si>
    <t>"WNL"</t>
  </si>
  <si>
    <t>17.11.20</t>
  </si>
  <si>
    <t>Not 30-2</t>
  </si>
  <si>
    <t>20.04.21</t>
  </si>
  <si>
    <t>06.11.18</t>
  </si>
  <si>
    <t>Unable to take medication due to side effects</t>
  </si>
  <si>
    <t>Footnotes re complications</t>
  </si>
  <si>
    <t>Topiramate</t>
  </si>
  <si>
    <t>Venous pressure</t>
  </si>
  <si>
    <t>Sup. sag.</t>
  </si>
  <si>
    <t>sinus</t>
  </si>
  <si>
    <t>2012-21</t>
  </si>
  <si>
    <r>
      <t>(6/</t>
    </r>
    <r>
      <rPr>
        <b/>
        <i/>
        <sz val="11"/>
        <color theme="1"/>
        <rFont val="Calibri"/>
        <family val="2"/>
        <scheme val="minor"/>
      </rPr>
      <t>x</t>
    </r>
    <r>
      <rPr>
        <b/>
        <sz val="11"/>
        <color theme="1"/>
        <rFont val="Calibri"/>
        <family val="2"/>
        <scheme val="minor"/>
      </rPr>
      <t xml:space="preserve"> M)</t>
    </r>
  </si>
  <si>
    <t>No papilledema</t>
  </si>
  <si>
    <t>Vasovagal (1)</t>
  </si>
  <si>
    <t>Restenosis (2)</t>
  </si>
  <si>
    <t>Mural change (3)</t>
  </si>
  <si>
    <t>Bruising on DAP (4)</t>
  </si>
  <si>
    <t>Subsequent shunt (5)</t>
  </si>
  <si>
    <t>Nose bleed on DAP (4)</t>
  </si>
  <si>
    <t>9 - See footnotes</t>
  </si>
  <si>
    <t xml:space="preserve">(4) Two pts minor bleeding from dual antiplatelets - one nose bleed, one increase in bruising. </t>
  </si>
  <si>
    <t xml:space="preserve">(1) Two pts vasovagal - one catheter venography, one stent placement. </t>
  </si>
  <si>
    <t>(2) Two pts restenosis - one no Rx, other restented at 14 months.</t>
  </si>
  <si>
    <t>(5) One pt 3 yrs post-stent developed generalised venous hypertension with no gradient or restenosis. VP shunt for intractable headache.</t>
  </si>
  <si>
    <t>4.43</t>
  </si>
  <si>
    <t>1.45</t>
  </si>
  <si>
    <t>19</t>
  </si>
  <si>
    <t>Wt loss</t>
  </si>
  <si>
    <t>pre-stent</t>
  </si>
  <si>
    <t>(kg)</t>
  </si>
  <si>
    <t>N/A</t>
  </si>
  <si>
    <t>10.5</t>
  </si>
  <si>
    <t>Normal weight</t>
  </si>
  <si>
    <t>No weight lost</t>
  </si>
  <si>
    <t>Weight gained</t>
  </si>
  <si>
    <t>No weight loss pre-stent:</t>
  </si>
  <si>
    <t>Weight lost after stent</t>
  </si>
  <si>
    <t>Medical</t>
  </si>
  <si>
    <t>Rx prior</t>
  </si>
  <si>
    <t>Mean value</t>
  </si>
  <si>
    <t>Gross papilledema,</t>
  </si>
  <si>
    <t>Incomplete records</t>
  </si>
  <si>
    <t>nominated RNFL value</t>
  </si>
  <si>
    <t>Supplementary Table 1: Primary data - in order of transverse sinus stenosis gradient prior to stenting</t>
  </si>
  <si>
    <t xml:space="preserve">Reid K, Winters HS, Ang T, Parker GD, Halmagyi GM. Transverse Sinus Stenting Reverses Medically Refractory Idiopathic Intracranial Hypertension </t>
  </si>
  <si>
    <r>
      <rPr>
        <b/>
        <i/>
        <sz val="20"/>
        <rFont val="Calibri"/>
        <family val="2"/>
        <scheme val="minor"/>
      </rPr>
      <t>Frontiers in Ophthalmology</t>
    </r>
    <r>
      <rPr>
        <b/>
        <sz val="20"/>
        <rFont val="Calibri"/>
        <family val="2"/>
        <scheme val="minor"/>
      </rPr>
      <t xml:space="preserve"> (2022) 2:885583. doi: 10.3389/fopht.2022.885583</t>
    </r>
  </si>
  <si>
    <t xml:space="preserve">(3) Two pts mural change in stent - diagnosis arachnoid granulation ingress. Anticoagulants ceased as stable on imaging. </t>
  </si>
  <si>
    <r>
      <t xml:space="preserve">of 450 </t>
    </r>
    <r>
      <rPr>
        <sz val="11"/>
        <color theme="1"/>
        <rFont val="Calibri"/>
        <family val="2"/>
      </rPr>
      <t>µ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trike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8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20"/>
      <name val="Calibri"/>
      <family val="2"/>
      <scheme val="minor"/>
    </font>
    <font>
      <b/>
      <i/>
      <sz val="20"/>
      <name val="Calibri"/>
      <family val="2"/>
      <scheme val="minor"/>
    </font>
    <font>
      <sz val="11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80F285"/>
        <bgColor indexed="64"/>
      </patternFill>
    </fill>
    <fill>
      <patternFill patternType="solid">
        <fgColor rgb="FFF4BCC8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auto="1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46">
    <xf numFmtId="0" fontId="0" fillId="0" borderId="0" xfId="0"/>
    <xf numFmtId="0" fontId="2" fillId="0" borderId="0" xfId="0" applyFont="1"/>
    <xf numFmtId="0" fontId="2" fillId="0" borderId="2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1" xfId="0" applyFont="1" applyFill="1" applyBorder="1"/>
    <xf numFmtId="0" fontId="2" fillId="0" borderId="0" xfId="0" applyFont="1" applyFill="1"/>
    <xf numFmtId="0" fontId="0" fillId="0" borderId="2" xfId="0" applyFont="1" applyFill="1" applyBorder="1"/>
    <xf numFmtId="49" fontId="2" fillId="2" borderId="9" xfId="0" applyNumberFormat="1" applyFont="1" applyFill="1" applyBorder="1" applyAlignment="1">
      <alignment horizontal="center"/>
    </xf>
    <xf numFmtId="49" fontId="2" fillId="2" borderId="7" xfId="0" applyNumberFormat="1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0" fillId="3" borderId="0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49" fontId="3" fillId="0" borderId="2" xfId="0" applyNumberFormat="1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3" fontId="0" fillId="0" borderId="0" xfId="0" applyNumberFormat="1" applyFont="1" applyBorder="1" applyAlignment="1">
      <alignment horizontal="center"/>
    </xf>
    <xf numFmtId="0" fontId="3" fillId="0" borderId="0" xfId="0" applyFont="1" applyFill="1"/>
    <xf numFmtId="0" fontId="0" fillId="0" borderId="0" xfId="0" applyFont="1" applyBorder="1" applyAlignment="1">
      <alignment horizontal="center" vertical="center"/>
    </xf>
    <xf numFmtId="49" fontId="3" fillId="0" borderId="0" xfId="0" applyNumberFormat="1" applyFont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3" fontId="0" fillId="0" borderId="1" xfId="0" applyNumberFormat="1" applyFont="1" applyFill="1" applyBorder="1" applyAlignment="1">
      <alignment horizontal="center"/>
    </xf>
    <xf numFmtId="0" fontId="3" fillId="5" borderId="0" xfId="0" applyFont="1" applyFill="1" applyBorder="1" applyAlignment="1">
      <alignment horizontal="center"/>
    </xf>
    <xf numFmtId="3" fontId="3" fillId="0" borderId="1" xfId="0" applyNumberFormat="1" applyFont="1" applyFill="1" applyBorder="1" applyAlignment="1">
      <alignment horizontal="center"/>
    </xf>
    <xf numFmtId="0" fontId="0" fillId="0" borderId="0" xfId="0" applyFill="1"/>
    <xf numFmtId="0" fontId="0" fillId="0" borderId="0" xfId="0" applyAlignment="1">
      <alignment horizontal="left"/>
    </xf>
    <xf numFmtId="0" fontId="3" fillId="6" borderId="1" xfId="0" applyFont="1" applyFill="1" applyBorder="1" applyAlignment="1">
      <alignment horizontal="center"/>
    </xf>
    <xf numFmtId="0" fontId="0" fillId="0" borderId="0" xfId="0" applyFont="1" applyFill="1" applyBorder="1"/>
    <xf numFmtId="0" fontId="2" fillId="0" borderId="0" xfId="0" applyFont="1" applyFill="1" applyBorder="1"/>
    <xf numFmtId="0" fontId="0" fillId="6" borderId="0" xfId="0" applyFont="1" applyFill="1" applyBorder="1" applyAlignment="1">
      <alignment horizontal="center"/>
    </xf>
    <xf numFmtId="0" fontId="3" fillId="0" borderId="0" xfId="0" applyFont="1" applyFill="1" applyBorder="1"/>
    <xf numFmtId="0" fontId="3" fillId="0" borderId="0" xfId="0" applyFont="1" applyBorder="1" applyAlignment="1">
      <alignment horizontal="center"/>
    </xf>
    <xf numFmtId="49" fontId="2" fillId="2" borderId="18" xfId="0" applyNumberFormat="1" applyFont="1" applyFill="1" applyBorder="1" applyAlignment="1">
      <alignment horizontal="center"/>
    </xf>
    <xf numFmtId="49" fontId="2" fillId="2" borderId="20" xfId="0" applyNumberFormat="1" applyFont="1" applyFill="1" applyBorder="1" applyAlignment="1">
      <alignment horizontal="center"/>
    </xf>
    <xf numFmtId="0" fontId="5" fillId="0" borderId="0" xfId="0" applyFont="1"/>
    <xf numFmtId="0" fontId="2" fillId="0" borderId="1" xfId="0" applyFont="1" applyBorder="1"/>
    <xf numFmtId="0" fontId="1" fillId="0" borderId="1" xfId="0" applyFont="1" applyFill="1" applyBorder="1"/>
    <xf numFmtId="0" fontId="1" fillId="0" borderId="1" xfId="0" applyFont="1" applyBorder="1"/>
    <xf numFmtId="0" fontId="3" fillId="0" borderId="1" xfId="0" applyFont="1" applyFill="1" applyBorder="1" applyAlignment="1">
      <alignment horizontal="left"/>
    </xf>
    <xf numFmtId="0" fontId="3" fillId="0" borderId="1" xfId="0" applyFont="1" applyFill="1" applyBorder="1"/>
    <xf numFmtId="0" fontId="0" fillId="0" borderId="1" xfId="0" applyFont="1" applyBorder="1"/>
    <xf numFmtId="0" fontId="0" fillId="0" borderId="1" xfId="0" applyFont="1" applyFill="1" applyBorder="1"/>
    <xf numFmtId="0" fontId="0" fillId="0" borderId="0" xfId="0" applyBorder="1"/>
    <xf numFmtId="0" fontId="0" fillId="0" borderId="0" xfId="0" applyFont="1" applyFill="1" applyBorder="1" applyAlignment="1">
      <alignment horizontal="left"/>
    </xf>
    <xf numFmtId="0" fontId="0" fillId="0" borderId="0" xfId="0" applyFont="1" applyBorder="1" applyAlignment="1">
      <alignment horizontal="left"/>
    </xf>
    <xf numFmtId="49" fontId="0" fillId="0" borderId="0" xfId="0" applyNumberFormat="1" applyFont="1" applyBorder="1" applyAlignment="1">
      <alignment horizontal="center"/>
    </xf>
    <xf numFmtId="49" fontId="0" fillId="0" borderId="0" xfId="0" applyNumberFormat="1" applyFont="1" applyFill="1" applyBorder="1" applyAlignment="1">
      <alignment horizontal="center"/>
    </xf>
    <xf numFmtId="49" fontId="3" fillId="0" borderId="0" xfId="0" applyNumberFormat="1" applyFont="1" applyFill="1" applyBorder="1" applyAlignment="1">
      <alignment horizontal="center"/>
    </xf>
    <xf numFmtId="0" fontId="6" fillId="0" borderId="0" xfId="0" applyFont="1"/>
    <xf numFmtId="0" fontId="2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49" fontId="2" fillId="2" borderId="8" xfId="0" applyNumberFormat="1" applyFont="1" applyFill="1" applyBorder="1" applyAlignment="1">
      <alignment horizontal="center"/>
    </xf>
    <xf numFmtId="49" fontId="2" fillId="2" borderId="17" xfId="0" applyNumberFormat="1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2" fillId="0" borderId="21" xfId="0" applyFont="1" applyFill="1" applyBorder="1" applyAlignment="1">
      <alignment horizontal="center"/>
    </xf>
    <xf numFmtId="3" fontId="3" fillId="0" borderId="0" xfId="0" applyNumberFormat="1" applyFont="1" applyFill="1" applyBorder="1" applyAlignment="1">
      <alignment horizontal="center"/>
    </xf>
    <xf numFmtId="0" fontId="0" fillId="0" borderId="0" xfId="0" applyFont="1" applyBorder="1"/>
    <xf numFmtId="0" fontId="0" fillId="0" borderId="0" xfId="0" applyFont="1"/>
    <xf numFmtId="3" fontId="0" fillId="0" borderId="0" xfId="0" applyNumberFormat="1" applyFont="1" applyFill="1" applyBorder="1" applyAlignment="1">
      <alignment horizontal="center"/>
    </xf>
    <xf numFmtId="0" fontId="0" fillId="6" borderId="1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4" borderId="0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left"/>
    </xf>
    <xf numFmtId="0" fontId="0" fillId="0" borderId="6" xfId="0" applyFont="1" applyFill="1" applyBorder="1" applyAlignment="1">
      <alignment horizontal="center"/>
    </xf>
    <xf numFmtId="0" fontId="0" fillId="4" borderId="1" xfId="0" applyFont="1" applyFill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0" fontId="0" fillId="0" borderId="0" xfId="0" applyFont="1" applyFill="1" applyBorder="1" applyAlignment="1">
      <alignment horizontal="left" vertical="top"/>
    </xf>
    <xf numFmtId="3" fontId="0" fillId="4" borderId="0" xfId="0" applyNumberFormat="1" applyFont="1" applyFill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0" fontId="2" fillId="0" borderId="16" xfId="0" applyFont="1" applyFill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6" xfId="0" applyFont="1" applyBorder="1" applyAlignment="1">
      <alignment horizontal="center" vertical="center" wrapText="1"/>
    </xf>
    <xf numFmtId="2" fontId="3" fillId="0" borderId="6" xfId="0" applyNumberFormat="1" applyFont="1" applyFill="1" applyBorder="1" applyAlignment="1">
      <alignment horizontal="center"/>
    </xf>
    <xf numFmtId="0" fontId="0" fillId="4" borderId="6" xfId="0" applyFont="1" applyFill="1" applyBorder="1" applyAlignment="1">
      <alignment horizontal="center"/>
    </xf>
    <xf numFmtId="0" fontId="0" fillId="6" borderId="6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49" fontId="2" fillId="2" borderId="10" xfId="0" quotePrefix="1" applyNumberFormat="1" applyFont="1" applyFill="1" applyBorder="1" applyAlignment="1">
      <alignment horizontal="center"/>
    </xf>
    <xf numFmtId="49" fontId="2" fillId="2" borderId="19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49" fontId="2" fillId="2" borderId="8" xfId="0" applyNumberFormat="1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49" fontId="2" fillId="2" borderId="17" xfId="0" applyNumberFormat="1" applyFont="1" applyFill="1" applyBorder="1" applyAlignment="1">
      <alignment horizontal="center"/>
    </xf>
    <xf numFmtId="0" fontId="0" fillId="0" borderId="0" xfId="0" applyFill="1" applyBorder="1"/>
    <xf numFmtId="49" fontId="2" fillId="2" borderId="8" xfId="0" applyNumberFormat="1" applyFont="1" applyFill="1" applyBorder="1" applyAlignment="1">
      <alignment horizontal="center"/>
    </xf>
    <xf numFmtId="49" fontId="2" fillId="2" borderId="10" xfId="0" applyNumberFormat="1" applyFont="1" applyFill="1" applyBorder="1" applyAlignment="1">
      <alignment horizontal="center"/>
    </xf>
    <xf numFmtId="0" fontId="3" fillId="7" borderId="0" xfId="0" applyFont="1" applyFill="1" applyBorder="1" applyAlignment="1">
      <alignment horizontal="center"/>
    </xf>
    <xf numFmtId="0" fontId="0" fillId="7" borderId="0" xfId="0" applyFont="1" applyFill="1" applyBorder="1" applyAlignment="1">
      <alignment horizontal="center"/>
    </xf>
    <xf numFmtId="0" fontId="0" fillId="7" borderId="7" xfId="0" applyFill="1" applyBorder="1"/>
    <xf numFmtId="0" fontId="0" fillId="6" borderId="8" xfId="0" applyFill="1" applyBorder="1"/>
    <xf numFmtId="0" fontId="0" fillId="6" borderId="10" xfId="0" applyFill="1" applyBorder="1"/>
    <xf numFmtId="0" fontId="0" fillId="4" borderId="8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3" fillId="8" borderId="1" xfId="0" applyFont="1" applyFill="1" applyBorder="1" applyAlignment="1">
      <alignment horizontal="center"/>
    </xf>
    <xf numFmtId="0" fontId="0" fillId="8" borderId="6" xfId="0" applyFont="1" applyFill="1" applyBorder="1" applyAlignment="1">
      <alignment horizontal="center"/>
    </xf>
    <xf numFmtId="0" fontId="0" fillId="8" borderId="0" xfId="0" applyFont="1" applyFill="1" applyBorder="1" applyAlignment="1">
      <alignment horizontal="center"/>
    </xf>
    <xf numFmtId="0" fontId="0" fillId="8" borderId="1" xfId="0" applyFont="1" applyFill="1" applyBorder="1" applyAlignment="1">
      <alignment horizontal="center"/>
    </xf>
    <xf numFmtId="0" fontId="0" fillId="8" borderId="0" xfId="0" applyFont="1" applyFill="1" applyBorder="1" applyAlignment="1">
      <alignment horizontal="center" vertical="center"/>
    </xf>
    <xf numFmtId="0" fontId="3" fillId="8" borderId="8" xfId="0" applyFont="1" applyFill="1" applyBorder="1"/>
    <xf numFmtId="0" fontId="0" fillId="8" borderId="10" xfId="0" applyFill="1" applyBorder="1"/>
    <xf numFmtId="0" fontId="2" fillId="0" borderId="0" xfId="0" applyFont="1" applyBorder="1" applyAlignment="1">
      <alignment horizontal="center"/>
    </xf>
    <xf numFmtId="0" fontId="8" fillId="0" borderId="0" xfId="0" applyFont="1"/>
    <xf numFmtId="0" fontId="2" fillId="0" borderId="1" xfId="0" applyFont="1" applyFill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49" fontId="2" fillId="2" borderId="8" xfId="0" applyNumberFormat="1" applyFont="1" applyFill="1" applyBorder="1" applyAlignment="1">
      <alignment horizontal="center"/>
    </xf>
    <xf numFmtId="0" fontId="0" fillId="2" borderId="10" xfId="0" applyFont="1" applyFill="1" applyBorder="1" applyAlignment="1">
      <alignment horizontal="center"/>
    </xf>
    <xf numFmtId="49" fontId="2" fillId="2" borderId="10" xfId="0" applyNumberFormat="1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2" fontId="0" fillId="0" borderId="6" xfId="0" applyNumberFormat="1" applyFont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49" fontId="2" fillId="2" borderId="17" xfId="0" applyNumberFormat="1" applyFont="1" applyFill="1" applyBorder="1" applyAlignment="1">
      <alignment horizontal="center"/>
    </xf>
    <xf numFmtId="0" fontId="0" fillId="2" borderId="19" xfId="0" applyFont="1" applyFill="1" applyBorder="1" applyAlignment="1">
      <alignment horizontal="center"/>
    </xf>
    <xf numFmtId="2" fontId="0" fillId="0" borderId="6" xfId="0" applyNumberFormat="1" applyFont="1" applyFill="1" applyBorder="1" applyAlignment="1">
      <alignment horizontal="center"/>
    </xf>
    <xf numFmtId="2" fontId="4" fillId="0" borderId="6" xfId="0" applyNumberFormat="1" applyFont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Font="1" applyBorder="1" applyAlignment="1"/>
    <xf numFmtId="0" fontId="2" fillId="0" borderId="3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2" fillId="0" borderId="13" xfId="0" applyFont="1" applyFill="1" applyBorder="1" applyAlignment="1">
      <alignment horizontal="center"/>
    </xf>
    <xf numFmtId="0" fontId="0" fillId="0" borderId="14" xfId="0" applyFont="1" applyBorder="1" applyAlignment="1"/>
    <xf numFmtId="0" fontId="2" fillId="0" borderId="13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0" fillId="0" borderId="15" xfId="0" applyFont="1" applyBorder="1" applyAlignment="1"/>
    <xf numFmtId="0" fontId="0" fillId="0" borderId="1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B860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C54"/>
  <sheetViews>
    <sheetView tabSelected="1" zoomScale="60" zoomScaleNormal="60" workbookViewId="0">
      <selection activeCell="K54" sqref="K54"/>
    </sheetView>
  </sheetViews>
  <sheetFormatPr defaultRowHeight="15" x14ac:dyDescent="0.25"/>
  <cols>
    <col min="1" max="1" width="2.42578125" customWidth="1"/>
    <col min="2" max="2" width="16.7109375" customWidth="1"/>
    <col min="3" max="3" width="13.7109375" customWidth="1"/>
    <col min="4" max="5" width="11.7109375" customWidth="1"/>
    <col min="6" max="6" width="13.7109375" customWidth="1"/>
    <col min="7" max="7" width="12.5703125" customWidth="1"/>
    <col min="8" max="8" width="13.42578125" customWidth="1"/>
    <col min="21" max="21" width="11" customWidth="1"/>
    <col min="23" max="23" width="10.5703125" customWidth="1"/>
    <col min="26" max="26" width="13.85546875" customWidth="1"/>
    <col min="27" max="27" width="25" customWidth="1"/>
    <col min="28" max="28" width="7.85546875" customWidth="1"/>
  </cols>
  <sheetData>
    <row r="1" spans="1:29" ht="12" customHeight="1" x14ac:dyDescent="0.35">
      <c r="B1" s="56"/>
    </row>
    <row r="2" spans="1:29" ht="24.75" customHeight="1" x14ac:dyDescent="0.4">
      <c r="B2" s="116" t="s">
        <v>135</v>
      </c>
    </row>
    <row r="3" spans="1:29" ht="23.25" customHeight="1" x14ac:dyDescent="0.4">
      <c r="B3" s="116" t="s">
        <v>136</v>
      </c>
    </row>
    <row r="4" spans="1:29" ht="15" customHeight="1" x14ac:dyDescent="0.4">
      <c r="B4" s="116"/>
    </row>
    <row r="5" spans="1:29" s="42" customFormat="1" ht="26.25" x14ac:dyDescent="0.4">
      <c r="B5" s="42" t="s">
        <v>134</v>
      </c>
    </row>
    <row r="6" spans="1:29" ht="15.75" thickBot="1" x14ac:dyDescent="0.3"/>
    <row r="7" spans="1:29" x14ac:dyDescent="0.25">
      <c r="A7" s="50"/>
      <c r="B7" s="79" t="s">
        <v>0</v>
      </c>
      <c r="C7" s="79" t="s">
        <v>1</v>
      </c>
      <c r="D7" s="80" t="s">
        <v>2</v>
      </c>
      <c r="E7" s="80" t="s">
        <v>118</v>
      </c>
      <c r="F7" s="81" t="s">
        <v>3</v>
      </c>
      <c r="G7" s="139" t="s">
        <v>98</v>
      </c>
      <c r="H7" s="140"/>
      <c r="I7" s="141" t="s">
        <v>4</v>
      </c>
      <c r="J7" s="142"/>
      <c r="K7" s="142"/>
      <c r="L7" s="143"/>
      <c r="M7" s="141" t="s">
        <v>5</v>
      </c>
      <c r="N7" s="142"/>
      <c r="O7" s="142"/>
      <c r="P7" s="143"/>
      <c r="Q7" s="141" t="s">
        <v>6</v>
      </c>
      <c r="R7" s="144"/>
      <c r="S7" s="144"/>
      <c r="T7" s="140"/>
      <c r="U7" s="82" t="s">
        <v>128</v>
      </c>
      <c r="V7" s="142" t="s">
        <v>7</v>
      </c>
      <c r="W7" s="145"/>
      <c r="X7" s="145"/>
      <c r="Y7" s="145"/>
      <c r="Z7" s="83" t="s">
        <v>8</v>
      </c>
      <c r="AA7" s="84" t="s">
        <v>9</v>
      </c>
      <c r="AB7" s="50"/>
      <c r="AC7" s="50"/>
    </row>
    <row r="8" spans="1:29" x14ac:dyDescent="0.25">
      <c r="A8" s="50"/>
      <c r="B8" s="115" t="s">
        <v>10</v>
      </c>
      <c r="C8" s="63"/>
      <c r="D8" s="4" t="s">
        <v>11</v>
      </c>
      <c r="E8" s="4" t="s">
        <v>119</v>
      </c>
      <c r="F8" s="57" t="s">
        <v>12</v>
      </c>
      <c r="G8" s="62" t="s">
        <v>99</v>
      </c>
      <c r="H8" s="65" t="s">
        <v>13</v>
      </c>
      <c r="I8" s="130" t="s">
        <v>14</v>
      </c>
      <c r="J8" s="131"/>
      <c r="K8" s="130" t="s">
        <v>15</v>
      </c>
      <c r="L8" s="131"/>
      <c r="M8" s="130" t="s">
        <v>14</v>
      </c>
      <c r="N8" s="136"/>
      <c r="O8" s="130" t="s">
        <v>15</v>
      </c>
      <c r="P8" s="137"/>
      <c r="Q8" s="130" t="s">
        <v>14</v>
      </c>
      <c r="R8" s="131"/>
      <c r="S8" s="130" t="s">
        <v>15</v>
      </c>
      <c r="T8" s="131"/>
      <c r="U8" s="2" t="s">
        <v>129</v>
      </c>
      <c r="V8" s="132" t="s">
        <v>17</v>
      </c>
      <c r="W8" s="133"/>
      <c r="X8" s="134" t="s">
        <v>97</v>
      </c>
      <c r="Y8" s="135"/>
      <c r="Z8" s="2" t="s">
        <v>18</v>
      </c>
      <c r="AA8" s="43"/>
      <c r="AB8" s="50"/>
      <c r="AC8" s="50"/>
    </row>
    <row r="9" spans="1:29" x14ac:dyDescent="0.25">
      <c r="A9" s="50"/>
      <c r="B9" s="51"/>
      <c r="C9" s="35"/>
      <c r="D9" s="27"/>
      <c r="E9" s="27"/>
      <c r="F9" s="107" t="s">
        <v>119</v>
      </c>
      <c r="G9" s="57" t="s">
        <v>100</v>
      </c>
      <c r="H9" s="2" t="s">
        <v>19</v>
      </c>
      <c r="I9" s="57" t="s">
        <v>20</v>
      </c>
      <c r="J9" s="4" t="s">
        <v>21</v>
      </c>
      <c r="K9" s="57" t="s">
        <v>20</v>
      </c>
      <c r="L9" s="4" t="s">
        <v>22</v>
      </c>
      <c r="M9" s="57" t="s">
        <v>20</v>
      </c>
      <c r="N9" s="4" t="s">
        <v>22</v>
      </c>
      <c r="O9" s="57" t="s">
        <v>20</v>
      </c>
      <c r="P9" s="5" t="s">
        <v>22</v>
      </c>
      <c r="Q9" s="4" t="s">
        <v>20</v>
      </c>
      <c r="R9" s="4" t="s">
        <v>22</v>
      </c>
      <c r="S9" s="57" t="s">
        <v>20</v>
      </c>
      <c r="T9" s="4" t="s">
        <v>22</v>
      </c>
      <c r="U9" s="57" t="s">
        <v>23</v>
      </c>
      <c r="V9" s="6" t="s">
        <v>24</v>
      </c>
      <c r="W9" s="36" t="s">
        <v>16</v>
      </c>
      <c r="X9" s="57" t="s">
        <v>24</v>
      </c>
      <c r="Y9" s="36" t="s">
        <v>16</v>
      </c>
      <c r="Z9" s="8"/>
      <c r="AA9" s="44"/>
      <c r="AB9" s="50"/>
      <c r="AC9" s="50"/>
    </row>
    <row r="10" spans="1:29" x14ac:dyDescent="0.25">
      <c r="A10" s="50"/>
      <c r="B10" s="51"/>
      <c r="C10" s="35"/>
      <c r="D10" s="27"/>
      <c r="E10" s="27"/>
      <c r="F10" s="3"/>
      <c r="G10" s="107" t="s">
        <v>119</v>
      </c>
      <c r="H10" s="2" t="s">
        <v>119</v>
      </c>
      <c r="I10" s="107"/>
      <c r="J10" s="4"/>
      <c r="K10" s="107"/>
      <c r="L10" s="4"/>
      <c r="M10" s="107"/>
      <c r="N10" s="4"/>
      <c r="O10" s="107"/>
      <c r="P10" s="5"/>
      <c r="Q10" s="4"/>
      <c r="R10" s="4"/>
      <c r="S10" s="107"/>
      <c r="T10" s="4"/>
      <c r="U10" s="107"/>
      <c r="V10" s="6"/>
      <c r="W10" s="36"/>
      <c r="X10" s="107"/>
      <c r="Y10" s="36"/>
      <c r="Z10" s="8"/>
      <c r="AA10" s="44"/>
      <c r="AB10" s="50"/>
      <c r="AC10" s="50"/>
    </row>
    <row r="11" spans="1:29" x14ac:dyDescent="0.25">
      <c r="A11" s="50"/>
      <c r="B11" s="52"/>
      <c r="C11" s="63" t="s">
        <v>25</v>
      </c>
      <c r="D11" s="4" t="s">
        <v>26</v>
      </c>
      <c r="E11" s="4" t="s">
        <v>120</v>
      </c>
      <c r="F11" s="57" t="s">
        <v>27</v>
      </c>
      <c r="G11" s="117" t="s">
        <v>28</v>
      </c>
      <c r="H11" s="118"/>
      <c r="I11" s="117" t="s">
        <v>29</v>
      </c>
      <c r="J11" s="118"/>
      <c r="K11" s="117" t="s">
        <v>29</v>
      </c>
      <c r="L11" s="118"/>
      <c r="M11" s="117" t="s">
        <v>102</v>
      </c>
      <c r="N11" s="118"/>
      <c r="O11" s="117" t="s">
        <v>102</v>
      </c>
      <c r="P11" s="118"/>
      <c r="Q11" s="117" t="s">
        <v>30</v>
      </c>
      <c r="R11" s="118"/>
      <c r="S11" s="117" t="s">
        <v>31</v>
      </c>
      <c r="T11" s="118"/>
      <c r="U11" s="2" t="s">
        <v>32</v>
      </c>
      <c r="V11" s="117" t="s">
        <v>33</v>
      </c>
      <c r="W11" s="118"/>
      <c r="X11" s="117" t="s">
        <v>33</v>
      </c>
      <c r="Y11" s="138"/>
      <c r="Z11" s="2" t="s">
        <v>32</v>
      </c>
      <c r="AA11" s="45"/>
      <c r="AB11" s="50"/>
      <c r="AC11" s="50"/>
    </row>
    <row r="12" spans="1:29" x14ac:dyDescent="0.25">
      <c r="A12" s="50"/>
      <c r="B12" s="91" t="s">
        <v>101</v>
      </c>
      <c r="C12" s="59" t="s">
        <v>34</v>
      </c>
      <c r="D12" s="59" t="s">
        <v>35</v>
      </c>
      <c r="E12" s="94" t="s">
        <v>122</v>
      </c>
      <c r="F12" s="59" t="s">
        <v>36</v>
      </c>
      <c r="G12" s="59" t="s">
        <v>37</v>
      </c>
      <c r="H12" s="9" t="s">
        <v>38</v>
      </c>
      <c r="I12" s="120" t="s">
        <v>39</v>
      </c>
      <c r="J12" s="121"/>
      <c r="K12" s="120" t="s">
        <v>40</v>
      </c>
      <c r="L12" s="121"/>
      <c r="M12" s="120" t="s">
        <v>41</v>
      </c>
      <c r="N12" s="121"/>
      <c r="O12" s="120" t="s">
        <v>41</v>
      </c>
      <c r="P12" s="121"/>
      <c r="Q12" s="120" t="s">
        <v>115</v>
      </c>
      <c r="R12" s="121"/>
      <c r="S12" s="120" t="s">
        <v>116</v>
      </c>
      <c r="T12" s="122"/>
      <c r="U12" s="10" t="s">
        <v>42</v>
      </c>
      <c r="V12" s="9" t="s">
        <v>43</v>
      </c>
      <c r="W12" s="9" t="s">
        <v>44</v>
      </c>
      <c r="X12" s="59" t="s">
        <v>45</v>
      </c>
      <c r="Y12" s="9" t="s">
        <v>70</v>
      </c>
      <c r="Z12" s="10" t="s">
        <v>117</v>
      </c>
      <c r="AA12" s="59" t="s">
        <v>110</v>
      </c>
      <c r="AB12" s="50"/>
      <c r="AC12" s="50"/>
    </row>
    <row r="13" spans="1:29" x14ac:dyDescent="0.25">
      <c r="A13" s="50"/>
      <c r="B13" s="55" t="s">
        <v>81</v>
      </c>
      <c r="C13" s="26" t="s">
        <v>47</v>
      </c>
      <c r="D13" s="12">
        <v>44</v>
      </c>
      <c r="E13" s="100" t="s">
        <v>121</v>
      </c>
      <c r="F13" s="58">
        <v>34</v>
      </c>
      <c r="G13" s="58">
        <v>21</v>
      </c>
      <c r="H13" s="12">
        <v>8</v>
      </c>
      <c r="I13" s="70">
        <v>88</v>
      </c>
      <c r="J13" s="37">
        <v>87</v>
      </c>
      <c r="K13" s="3">
        <v>87</v>
      </c>
      <c r="L13" s="27">
        <v>88</v>
      </c>
      <c r="M13" s="58">
        <v>7.5</v>
      </c>
      <c r="N13" s="12">
        <v>6</v>
      </c>
      <c r="O13" s="58">
        <v>6</v>
      </c>
      <c r="P13" s="13">
        <v>6</v>
      </c>
      <c r="Q13" s="14">
        <v>2.71</v>
      </c>
      <c r="R13" s="14">
        <v>3.26</v>
      </c>
      <c r="S13" s="28">
        <v>1.23</v>
      </c>
      <c r="T13" s="21">
        <v>1.84</v>
      </c>
      <c r="U13" s="15">
        <v>24</v>
      </c>
      <c r="V13" s="69">
        <v>1000</v>
      </c>
      <c r="W13" s="12">
        <v>500</v>
      </c>
      <c r="X13" s="3">
        <v>200</v>
      </c>
      <c r="Y13" s="27">
        <v>200</v>
      </c>
      <c r="Z13" s="15">
        <v>38</v>
      </c>
      <c r="AA13" s="49" t="s">
        <v>104</v>
      </c>
      <c r="AB13" s="50"/>
      <c r="AC13" s="50"/>
    </row>
    <row r="14" spans="1:29" x14ac:dyDescent="0.25">
      <c r="A14" s="50"/>
      <c r="B14" s="53" t="s">
        <v>50</v>
      </c>
      <c r="C14" s="26" t="s">
        <v>47</v>
      </c>
      <c r="D14" s="27">
        <v>34</v>
      </c>
      <c r="E14" s="27">
        <v>13</v>
      </c>
      <c r="F14" s="3">
        <v>36</v>
      </c>
      <c r="G14" s="3">
        <v>22</v>
      </c>
      <c r="H14" s="12">
        <v>9</v>
      </c>
      <c r="I14" s="34">
        <v>110</v>
      </c>
      <c r="J14" s="89">
        <v>109</v>
      </c>
      <c r="K14" s="64">
        <v>95</v>
      </c>
      <c r="L14" s="64">
        <v>82</v>
      </c>
      <c r="M14" s="58">
        <v>6</v>
      </c>
      <c r="N14" s="12">
        <v>6</v>
      </c>
      <c r="O14" s="58">
        <v>6</v>
      </c>
      <c r="P14" s="13">
        <v>6</v>
      </c>
      <c r="Q14" s="14">
        <v>1.83</v>
      </c>
      <c r="R14" s="14">
        <v>2.57</v>
      </c>
      <c r="S14" s="28">
        <v>0.31</v>
      </c>
      <c r="T14" s="21">
        <v>0</v>
      </c>
      <c r="U14" s="71">
        <v>3</v>
      </c>
      <c r="V14" s="22">
        <v>1000</v>
      </c>
      <c r="W14" s="27">
        <v>0</v>
      </c>
      <c r="X14" s="3">
        <v>50</v>
      </c>
      <c r="Y14" s="27">
        <v>0</v>
      </c>
      <c r="Z14" s="15">
        <v>1</v>
      </c>
      <c r="AA14" s="49" t="s">
        <v>51</v>
      </c>
      <c r="AB14" s="50"/>
      <c r="AC14" s="50"/>
    </row>
    <row r="15" spans="1:29" x14ac:dyDescent="0.25">
      <c r="A15" s="50"/>
      <c r="B15" s="53" t="s">
        <v>46</v>
      </c>
      <c r="C15" s="26" t="s">
        <v>47</v>
      </c>
      <c r="D15" s="27">
        <v>24</v>
      </c>
      <c r="E15" s="101" t="s">
        <v>121</v>
      </c>
      <c r="F15" s="19">
        <v>28</v>
      </c>
      <c r="G15" s="3">
        <v>24</v>
      </c>
      <c r="H15" s="12">
        <v>10</v>
      </c>
      <c r="I15" s="58">
        <v>129</v>
      </c>
      <c r="J15" s="64">
        <v>198</v>
      </c>
      <c r="K15" s="3">
        <v>93</v>
      </c>
      <c r="L15" s="27">
        <v>96</v>
      </c>
      <c r="M15" s="58">
        <v>4</v>
      </c>
      <c r="N15" s="12">
        <v>9</v>
      </c>
      <c r="O15" s="58">
        <v>4</v>
      </c>
      <c r="P15" s="13">
        <v>4</v>
      </c>
      <c r="Q15" s="14">
        <v>1.32</v>
      </c>
      <c r="R15" s="14">
        <v>15.2</v>
      </c>
      <c r="S15" s="28">
        <v>1.61</v>
      </c>
      <c r="T15" s="21">
        <v>2.11</v>
      </c>
      <c r="U15" s="15">
        <v>1</v>
      </c>
      <c r="V15" s="72" t="s">
        <v>48</v>
      </c>
      <c r="W15" s="72" t="s">
        <v>48</v>
      </c>
      <c r="X15" s="3">
        <v>25</v>
      </c>
      <c r="Y15" s="27">
        <v>0</v>
      </c>
      <c r="Z15" s="15">
        <v>29</v>
      </c>
      <c r="AA15" s="49" t="s">
        <v>49</v>
      </c>
      <c r="AB15" s="50"/>
      <c r="AC15" s="50"/>
    </row>
    <row r="16" spans="1:29" x14ac:dyDescent="0.25">
      <c r="A16" s="50"/>
      <c r="B16" s="25" t="s">
        <v>79</v>
      </c>
      <c r="C16" s="26" t="s">
        <v>47</v>
      </c>
      <c r="D16" s="12">
        <v>31</v>
      </c>
      <c r="E16" s="100" t="s">
        <v>121</v>
      </c>
      <c r="F16" s="58">
        <v>35</v>
      </c>
      <c r="G16" s="3">
        <v>31</v>
      </c>
      <c r="H16" s="13">
        <v>10</v>
      </c>
      <c r="I16" s="24">
        <v>325</v>
      </c>
      <c r="J16" s="112">
        <v>450</v>
      </c>
      <c r="K16" s="3">
        <v>93</v>
      </c>
      <c r="L16" s="27">
        <v>95</v>
      </c>
      <c r="M16" s="58">
        <v>4</v>
      </c>
      <c r="N16" s="12">
        <v>4</v>
      </c>
      <c r="O16" s="58">
        <v>4</v>
      </c>
      <c r="P16" s="13">
        <v>4</v>
      </c>
      <c r="Q16" s="14">
        <v>2.71</v>
      </c>
      <c r="R16" s="14">
        <v>7.18</v>
      </c>
      <c r="S16" s="123" t="s">
        <v>53</v>
      </c>
      <c r="T16" s="124"/>
      <c r="U16" s="15">
        <v>43</v>
      </c>
      <c r="V16" s="69">
        <v>1000</v>
      </c>
      <c r="W16" s="27">
        <v>0</v>
      </c>
      <c r="X16" s="3">
        <v>50</v>
      </c>
      <c r="Y16" s="27">
        <v>0</v>
      </c>
      <c r="Z16" s="15">
        <v>5</v>
      </c>
      <c r="AA16" s="73" t="s">
        <v>105</v>
      </c>
      <c r="AB16" s="50"/>
      <c r="AC16" s="50"/>
    </row>
    <row r="17" spans="1:29" x14ac:dyDescent="0.25">
      <c r="A17" s="50"/>
      <c r="B17" s="25" t="s">
        <v>91</v>
      </c>
      <c r="C17" s="30" t="s">
        <v>88</v>
      </c>
      <c r="D17" s="12">
        <v>42</v>
      </c>
      <c r="E17" s="100" t="s">
        <v>121</v>
      </c>
      <c r="F17" s="15" t="s">
        <v>53</v>
      </c>
      <c r="G17" s="12">
        <v>25</v>
      </c>
      <c r="H17" s="12">
        <v>10</v>
      </c>
      <c r="I17" s="3">
        <v>220</v>
      </c>
      <c r="J17" s="27">
        <v>185</v>
      </c>
      <c r="K17" s="19">
        <v>92</v>
      </c>
      <c r="L17" s="64">
        <v>115</v>
      </c>
      <c r="M17" s="58">
        <v>5</v>
      </c>
      <c r="N17" s="12">
        <v>6</v>
      </c>
      <c r="O17" s="58">
        <v>5</v>
      </c>
      <c r="P17" s="13">
        <v>5</v>
      </c>
      <c r="Q17" s="61">
        <v>3.73</v>
      </c>
      <c r="R17" s="14">
        <v>3.17</v>
      </c>
      <c r="S17" s="125" t="s">
        <v>92</v>
      </c>
      <c r="T17" s="129"/>
      <c r="U17" s="58">
        <v>13</v>
      </c>
      <c r="V17" s="31">
        <v>1500</v>
      </c>
      <c r="W17" s="12">
        <v>0</v>
      </c>
      <c r="X17" s="58">
        <v>0</v>
      </c>
      <c r="Y17" s="12">
        <v>0</v>
      </c>
      <c r="Z17" s="15">
        <v>3</v>
      </c>
      <c r="AA17" s="47" t="s">
        <v>49</v>
      </c>
      <c r="AB17" s="50"/>
      <c r="AC17" s="50"/>
    </row>
    <row r="18" spans="1:29" x14ac:dyDescent="0.25">
      <c r="A18" s="50"/>
      <c r="B18" s="25" t="s">
        <v>94</v>
      </c>
      <c r="C18" s="30" t="s">
        <v>88</v>
      </c>
      <c r="D18" s="12">
        <v>18</v>
      </c>
      <c r="E18" s="100" t="s">
        <v>121</v>
      </c>
      <c r="F18" s="58" t="s">
        <v>63</v>
      </c>
      <c r="G18" s="58">
        <v>30</v>
      </c>
      <c r="H18" s="12">
        <v>10</v>
      </c>
      <c r="I18" s="108">
        <v>450</v>
      </c>
      <c r="J18" s="109">
        <v>450</v>
      </c>
      <c r="K18" s="39">
        <v>95</v>
      </c>
      <c r="L18" s="86">
        <v>94</v>
      </c>
      <c r="M18" s="12">
        <v>5</v>
      </c>
      <c r="N18" s="13">
        <v>5</v>
      </c>
      <c r="O18" s="12">
        <v>5</v>
      </c>
      <c r="P18" s="13">
        <v>5</v>
      </c>
      <c r="Q18" s="14">
        <v>5.16</v>
      </c>
      <c r="R18" s="87">
        <v>4.3</v>
      </c>
      <c r="S18" s="14">
        <v>1.1499999999999999</v>
      </c>
      <c r="T18" s="87">
        <v>1.65</v>
      </c>
      <c r="U18" s="15">
        <v>28</v>
      </c>
      <c r="V18" s="66">
        <v>1500</v>
      </c>
      <c r="W18" s="13">
        <v>0</v>
      </c>
      <c r="X18" s="72" t="s">
        <v>48</v>
      </c>
      <c r="Y18" s="88" t="s">
        <v>48</v>
      </c>
      <c r="Z18" s="15">
        <v>9</v>
      </c>
      <c r="AA18" s="38" t="s">
        <v>104</v>
      </c>
      <c r="AB18" s="50"/>
      <c r="AC18" s="50"/>
    </row>
    <row r="19" spans="1:29" x14ac:dyDescent="0.25">
      <c r="A19" s="50"/>
      <c r="B19" s="27" t="s">
        <v>80</v>
      </c>
      <c r="C19" s="26" t="s">
        <v>47</v>
      </c>
      <c r="D19" s="12">
        <v>27</v>
      </c>
      <c r="E19" s="100" t="s">
        <v>121</v>
      </c>
      <c r="F19" s="58">
        <v>33</v>
      </c>
      <c r="G19" s="3">
        <v>21</v>
      </c>
      <c r="H19" s="27">
        <v>11</v>
      </c>
      <c r="I19" s="58">
        <v>130</v>
      </c>
      <c r="J19" s="12">
        <v>101</v>
      </c>
      <c r="K19" s="3">
        <v>96</v>
      </c>
      <c r="L19" s="27">
        <v>100</v>
      </c>
      <c r="M19" s="3">
        <v>6</v>
      </c>
      <c r="N19" s="12">
        <v>7.5</v>
      </c>
      <c r="O19" s="3">
        <v>6</v>
      </c>
      <c r="P19" s="74">
        <v>6</v>
      </c>
      <c r="Q19" s="14">
        <v>3.82</v>
      </c>
      <c r="R19" s="14">
        <v>3.28</v>
      </c>
      <c r="S19" s="123" t="s">
        <v>53</v>
      </c>
      <c r="T19" s="124"/>
      <c r="U19" s="15">
        <v>3</v>
      </c>
      <c r="V19" s="69">
        <v>1000</v>
      </c>
      <c r="W19" s="27">
        <v>0</v>
      </c>
      <c r="X19" s="3">
        <v>0</v>
      </c>
      <c r="Y19" s="27">
        <v>0</v>
      </c>
      <c r="Z19" s="15">
        <v>2</v>
      </c>
      <c r="AA19" s="49" t="s">
        <v>49</v>
      </c>
      <c r="AB19" s="50"/>
      <c r="AC19" s="50"/>
    </row>
    <row r="20" spans="1:29" s="32" customFormat="1" x14ac:dyDescent="0.25">
      <c r="A20" s="97"/>
      <c r="B20" s="27" t="s">
        <v>76</v>
      </c>
      <c r="C20" s="26" t="s">
        <v>47</v>
      </c>
      <c r="D20" s="12">
        <v>23</v>
      </c>
      <c r="E20" s="12">
        <v>10</v>
      </c>
      <c r="F20" s="93">
        <v>35</v>
      </c>
      <c r="G20" s="3">
        <v>30</v>
      </c>
      <c r="H20" s="27">
        <v>11</v>
      </c>
      <c r="I20" s="3">
        <v>113</v>
      </c>
      <c r="J20" s="27">
        <v>114</v>
      </c>
      <c r="K20" s="3">
        <v>110</v>
      </c>
      <c r="L20" s="27">
        <v>111</v>
      </c>
      <c r="M20" s="3">
        <v>5</v>
      </c>
      <c r="N20" s="27">
        <v>5</v>
      </c>
      <c r="O20" s="3">
        <v>5</v>
      </c>
      <c r="P20" s="27">
        <v>5</v>
      </c>
      <c r="Q20" s="95">
        <v>1.85</v>
      </c>
      <c r="R20" s="21">
        <v>3.37</v>
      </c>
      <c r="S20" s="95">
        <v>0.36</v>
      </c>
      <c r="T20" s="21">
        <v>0.97</v>
      </c>
      <c r="U20" s="15">
        <v>58</v>
      </c>
      <c r="V20" s="69">
        <v>1000</v>
      </c>
      <c r="W20" s="12">
        <v>0</v>
      </c>
      <c r="X20" s="3" t="s">
        <v>48</v>
      </c>
      <c r="Y20" s="27" t="s">
        <v>48</v>
      </c>
      <c r="Z20" s="15">
        <v>11</v>
      </c>
      <c r="AA20" s="49" t="s">
        <v>49</v>
      </c>
      <c r="AB20" s="97"/>
      <c r="AC20" s="97"/>
    </row>
    <row r="21" spans="1:29" x14ac:dyDescent="0.25">
      <c r="A21" s="50"/>
      <c r="B21" s="25" t="s">
        <v>85</v>
      </c>
      <c r="C21" s="26" t="s">
        <v>47</v>
      </c>
      <c r="D21" s="12">
        <v>31</v>
      </c>
      <c r="E21" s="12">
        <v>11</v>
      </c>
      <c r="F21" s="58">
        <v>34</v>
      </c>
      <c r="G21" s="58">
        <v>27</v>
      </c>
      <c r="H21" s="12">
        <v>12</v>
      </c>
      <c r="I21" s="3">
        <v>195</v>
      </c>
      <c r="J21" s="27">
        <v>199</v>
      </c>
      <c r="K21" s="19">
        <v>117</v>
      </c>
      <c r="L21" s="64">
        <v>117</v>
      </c>
      <c r="M21" s="58">
        <v>4</v>
      </c>
      <c r="N21" s="12">
        <v>4</v>
      </c>
      <c r="O21" s="58">
        <v>4</v>
      </c>
      <c r="P21" s="13">
        <v>4</v>
      </c>
      <c r="Q21" s="14">
        <v>2.06</v>
      </c>
      <c r="R21" s="14">
        <v>1.66</v>
      </c>
      <c r="S21" s="28">
        <v>0.5</v>
      </c>
      <c r="T21" s="21">
        <v>0.65</v>
      </c>
      <c r="U21" s="15">
        <v>15</v>
      </c>
      <c r="V21" s="69">
        <v>1500</v>
      </c>
      <c r="W21" s="27">
        <v>250</v>
      </c>
      <c r="X21" s="3">
        <v>100</v>
      </c>
      <c r="Y21" s="27">
        <v>0</v>
      </c>
      <c r="Z21" s="15">
        <v>26</v>
      </c>
      <c r="AA21" s="49" t="s">
        <v>49</v>
      </c>
      <c r="AB21" s="50"/>
      <c r="AC21" s="50"/>
    </row>
    <row r="22" spans="1:29" x14ac:dyDescent="0.25">
      <c r="A22" s="50"/>
      <c r="B22" s="25" t="s">
        <v>55</v>
      </c>
      <c r="C22" s="26" t="s">
        <v>47</v>
      </c>
      <c r="D22" s="27">
        <v>30</v>
      </c>
      <c r="E22" s="101" t="s">
        <v>121</v>
      </c>
      <c r="F22" s="19">
        <v>28</v>
      </c>
      <c r="G22" s="3">
        <v>33</v>
      </c>
      <c r="H22" s="12">
        <v>13</v>
      </c>
      <c r="I22" s="3">
        <v>238</v>
      </c>
      <c r="J22" s="27">
        <v>193</v>
      </c>
      <c r="K22" s="19">
        <v>80</v>
      </c>
      <c r="L22" s="64">
        <v>93</v>
      </c>
      <c r="M22" s="58">
        <v>4</v>
      </c>
      <c r="N22" s="12">
        <v>4</v>
      </c>
      <c r="O22" s="58">
        <v>6</v>
      </c>
      <c r="P22" s="13">
        <v>5</v>
      </c>
      <c r="Q22" s="14">
        <v>2.9</v>
      </c>
      <c r="R22" s="14">
        <v>2.4</v>
      </c>
      <c r="S22" s="28">
        <v>1.29</v>
      </c>
      <c r="T22" s="21">
        <v>0.98</v>
      </c>
      <c r="U22" s="71">
        <v>40</v>
      </c>
      <c r="V22" s="72" t="s">
        <v>48</v>
      </c>
      <c r="W22" s="72" t="s">
        <v>48</v>
      </c>
      <c r="X22" s="75" t="s">
        <v>48</v>
      </c>
      <c r="Y22" s="72" t="s">
        <v>48</v>
      </c>
      <c r="Z22" s="15">
        <v>31</v>
      </c>
      <c r="AA22" s="46" t="s">
        <v>106</v>
      </c>
      <c r="AB22" s="50"/>
      <c r="AC22" s="50"/>
    </row>
    <row r="23" spans="1:29" x14ac:dyDescent="0.25">
      <c r="A23" s="50"/>
      <c r="B23" s="25" t="s">
        <v>62</v>
      </c>
      <c r="C23" s="26" t="s">
        <v>47</v>
      </c>
      <c r="D23" s="12">
        <v>24</v>
      </c>
      <c r="E23" s="12">
        <v>25</v>
      </c>
      <c r="F23" s="19">
        <v>33</v>
      </c>
      <c r="G23" s="58">
        <v>26</v>
      </c>
      <c r="H23" s="12">
        <v>13</v>
      </c>
      <c r="I23" s="58">
        <v>208</v>
      </c>
      <c r="J23" s="27">
        <v>127</v>
      </c>
      <c r="K23" s="19">
        <v>109</v>
      </c>
      <c r="L23" s="64">
        <v>99</v>
      </c>
      <c r="M23" s="58">
        <v>12</v>
      </c>
      <c r="N23" s="12">
        <v>12</v>
      </c>
      <c r="O23" s="58">
        <v>6</v>
      </c>
      <c r="P23" s="13">
        <v>6</v>
      </c>
      <c r="Q23" s="125" t="s">
        <v>63</v>
      </c>
      <c r="R23" s="124"/>
      <c r="S23" s="28">
        <v>1.35</v>
      </c>
      <c r="T23" s="21">
        <v>1.97</v>
      </c>
      <c r="U23" s="15">
        <v>21</v>
      </c>
      <c r="V23" s="22">
        <v>1500</v>
      </c>
      <c r="W23" s="27">
        <v>0</v>
      </c>
      <c r="X23" s="3">
        <v>100</v>
      </c>
      <c r="Y23" s="27">
        <v>50</v>
      </c>
      <c r="Z23" s="15">
        <v>29</v>
      </c>
      <c r="AA23" s="49" t="s">
        <v>49</v>
      </c>
      <c r="AB23" s="50"/>
      <c r="AC23" s="50"/>
    </row>
    <row r="24" spans="1:29" x14ac:dyDescent="0.25">
      <c r="A24" s="50"/>
      <c r="B24" s="90" t="s">
        <v>83</v>
      </c>
      <c r="C24" s="16" t="s">
        <v>47</v>
      </c>
      <c r="D24" s="27">
        <v>34</v>
      </c>
      <c r="E24" s="101" t="s">
        <v>121</v>
      </c>
      <c r="F24" s="3">
        <v>24</v>
      </c>
      <c r="G24" s="3">
        <v>39</v>
      </c>
      <c r="H24" s="27">
        <v>13</v>
      </c>
      <c r="I24" s="3">
        <v>260</v>
      </c>
      <c r="J24" s="27">
        <v>200</v>
      </c>
      <c r="K24" s="85">
        <v>106</v>
      </c>
      <c r="L24" s="64">
        <v>106</v>
      </c>
      <c r="M24" s="3">
        <v>5</v>
      </c>
      <c r="N24" s="27">
        <v>4</v>
      </c>
      <c r="O24" s="3">
        <v>5</v>
      </c>
      <c r="P24" s="74">
        <v>4</v>
      </c>
      <c r="Q24" s="21">
        <v>11.53</v>
      </c>
      <c r="R24" s="21">
        <v>9.81</v>
      </c>
      <c r="S24" s="76">
        <v>1.61</v>
      </c>
      <c r="T24" s="20">
        <v>3.23</v>
      </c>
      <c r="U24" s="71">
        <v>11</v>
      </c>
      <c r="V24" s="22">
        <v>500</v>
      </c>
      <c r="W24" s="64">
        <v>0</v>
      </c>
      <c r="X24" s="3">
        <v>0</v>
      </c>
      <c r="Y24" s="27">
        <v>0</v>
      </c>
      <c r="Z24" s="15">
        <v>5</v>
      </c>
      <c r="AA24" s="73" t="s">
        <v>84</v>
      </c>
      <c r="AB24" s="50"/>
      <c r="AC24" s="50"/>
    </row>
    <row r="25" spans="1:29" x14ac:dyDescent="0.25">
      <c r="A25" s="50"/>
      <c r="B25" s="25" t="s">
        <v>86</v>
      </c>
      <c r="C25" s="26" t="s">
        <v>47</v>
      </c>
      <c r="D25" s="12">
        <v>42</v>
      </c>
      <c r="E25" s="12">
        <v>3</v>
      </c>
      <c r="F25" s="58">
        <v>27.5</v>
      </c>
      <c r="G25" s="58">
        <v>36</v>
      </c>
      <c r="H25" s="12">
        <v>13</v>
      </c>
      <c r="I25" s="70">
        <v>104</v>
      </c>
      <c r="J25" s="37">
        <v>115</v>
      </c>
      <c r="K25" s="19">
        <v>101</v>
      </c>
      <c r="L25" s="64">
        <v>95</v>
      </c>
      <c r="M25" s="58">
        <v>6</v>
      </c>
      <c r="N25" s="12">
        <v>6</v>
      </c>
      <c r="O25" s="58">
        <v>6</v>
      </c>
      <c r="P25" s="13">
        <v>6</v>
      </c>
      <c r="Q25" s="61">
        <v>5.55</v>
      </c>
      <c r="R25" s="14">
        <v>7.54</v>
      </c>
      <c r="S25" s="28">
        <v>1.24</v>
      </c>
      <c r="T25" s="21">
        <v>4.7699999999999996</v>
      </c>
      <c r="U25" s="15">
        <v>18</v>
      </c>
      <c r="V25" s="69">
        <v>1000</v>
      </c>
      <c r="W25" s="39">
        <v>0</v>
      </c>
      <c r="X25" s="3">
        <v>50</v>
      </c>
      <c r="Y25" s="27">
        <v>0</v>
      </c>
      <c r="Z25" s="15">
        <v>17</v>
      </c>
      <c r="AA25" s="49" t="s">
        <v>49</v>
      </c>
      <c r="AB25" s="50"/>
      <c r="AC25" s="50"/>
    </row>
    <row r="26" spans="1:29" x14ac:dyDescent="0.25">
      <c r="A26" s="50"/>
      <c r="B26" s="90" t="s">
        <v>77</v>
      </c>
      <c r="C26" s="26" t="s">
        <v>47</v>
      </c>
      <c r="D26" s="12">
        <v>42</v>
      </c>
      <c r="E26" s="12">
        <v>7</v>
      </c>
      <c r="F26" s="58">
        <v>36</v>
      </c>
      <c r="G26" s="58">
        <v>30</v>
      </c>
      <c r="H26" s="12">
        <v>14</v>
      </c>
      <c r="I26" s="3">
        <v>120</v>
      </c>
      <c r="J26" s="27">
        <v>209</v>
      </c>
      <c r="K26" s="19">
        <v>106</v>
      </c>
      <c r="L26" s="64">
        <v>87</v>
      </c>
      <c r="M26" s="58">
        <v>5</v>
      </c>
      <c r="N26" s="12">
        <v>6</v>
      </c>
      <c r="O26" s="58">
        <v>6</v>
      </c>
      <c r="P26" s="13">
        <v>7.5</v>
      </c>
      <c r="Q26" s="14">
        <v>1.58</v>
      </c>
      <c r="R26" s="14">
        <v>10.75</v>
      </c>
      <c r="S26" s="28">
        <v>0.26</v>
      </c>
      <c r="T26" s="14">
        <v>3.3</v>
      </c>
      <c r="U26" s="15">
        <v>23</v>
      </c>
      <c r="V26" s="22">
        <v>1500</v>
      </c>
      <c r="W26" s="27">
        <v>0</v>
      </c>
      <c r="X26" s="3">
        <v>150</v>
      </c>
      <c r="Y26" s="27">
        <v>0</v>
      </c>
      <c r="Z26" s="15">
        <v>56</v>
      </c>
      <c r="AA26" s="46" t="s">
        <v>106</v>
      </c>
      <c r="AB26" s="50"/>
      <c r="AC26" s="50"/>
    </row>
    <row r="27" spans="1:29" s="68" customFormat="1" x14ac:dyDescent="0.25">
      <c r="A27" s="67"/>
      <c r="B27" s="25" t="s">
        <v>87</v>
      </c>
      <c r="C27" s="30" t="s">
        <v>88</v>
      </c>
      <c r="D27" s="12">
        <v>26</v>
      </c>
      <c r="E27" s="12">
        <v>13</v>
      </c>
      <c r="F27" s="58">
        <v>34</v>
      </c>
      <c r="G27" s="58">
        <v>22</v>
      </c>
      <c r="H27" s="12">
        <v>14</v>
      </c>
      <c r="I27" s="3">
        <v>95</v>
      </c>
      <c r="J27" s="27">
        <v>150</v>
      </c>
      <c r="K27" s="3">
        <v>98</v>
      </c>
      <c r="L27" s="27">
        <v>86</v>
      </c>
      <c r="M27" s="58">
        <v>6</v>
      </c>
      <c r="N27" s="12">
        <v>6</v>
      </c>
      <c r="O27" s="58">
        <v>6</v>
      </c>
      <c r="P27" s="13">
        <v>6</v>
      </c>
      <c r="Q27" s="61">
        <v>2.19</v>
      </c>
      <c r="R27" s="14">
        <v>5.19</v>
      </c>
      <c r="S27" s="28">
        <v>0.23</v>
      </c>
      <c r="T27" s="21">
        <v>3.32</v>
      </c>
      <c r="U27" s="58">
        <v>34</v>
      </c>
      <c r="V27" s="29">
        <v>1000</v>
      </c>
      <c r="W27" s="27">
        <v>0</v>
      </c>
      <c r="X27" s="3">
        <v>25</v>
      </c>
      <c r="Y27" s="27">
        <v>0</v>
      </c>
      <c r="Z27" s="15">
        <v>21</v>
      </c>
      <c r="AA27" s="49" t="s">
        <v>107</v>
      </c>
      <c r="AB27" s="67"/>
      <c r="AC27" s="67"/>
    </row>
    <row r="28" spans="1:29" x14ac:dyDescent="0.25">
      <c r="A28" s="50"/>
      <c r="B28" s="53" t="s">
        <v>59</v>
      </c>
      <c r="C28" s="26" t="s">
        <v>47</v>
      </c>
      <c r="D28" s="27">
        <v>41</v>
      </c>
      <c r="E28" s="27">
        <v>27</v>
      </c>
      <c r="F28" s="19">
        <v>40</v>
      </c>
      <c r="G28" s="3">
        <v>23</v>
      </c>
      <c r="H28" s="12">
        <v>15</v>
      </c>
      <c r="I28" s="108">
        <v>450</v>
      </c>
      <c r="J28" s="110">
        <v>450</v>
      </c>
      <c r="K28" s="19">
        <v>98</v>
      </c>
      <c r="L28" s="64">
        <v>112</v>
      </c>
      <c r="M28" s="58">
        <v>7.5</v>
      </c>
      <c r="N28" s="12">
        <v>6</v>
      </c>
      <c r="O28" s="58">
        <v>6</v>
      </c>
      <c r="P28" s="13">
        <v>6</v>
      </c>
      <c r="Q28" s="14">
        <v>1.87</v>
      </c>
      <c r="R28" s="14">
        <v>2.63</v>
      </c>
      <c r="S28" s="28">
        <v>0.08</v>
      </c>
      <c r="T28" s="14">
        <v>1.52</v>
      </c>
      <c r="U28" s="71">
        <v>48</v>
      </c>
      <c r="V28" s="22">
        <v>1250</v>
      </c>
      <c r="W28" s="27">
        <v>250</v>
      </c>
      <c r="X28" s="3">
        <v>0</v>
      </c>
      <c r="Y28" s="27">
        <v>0</v>
      </c>
      <c r="Z28" s="15">
        <v>28</v>
      </c>
      <c r="AA28" s="49" t="s">
        <v>49</v>
      </c>
      <c r="AB28" s="50"/>
      <c r="AC28" s="50"/>
    </row>
    <row r="29" spans="1:29" x14ac:dyDescent="0.25">
      <c r="A29" s="50"/>
      <c r="B29" s="55" t="s">
        <v>78</v>
      </c>
      <c r="C29" s="26" t="s">
        <v>47</v>
      </c>
      <c r="D29" s="12">
        <v>31</v>
      </c>
      <c r="E29" s="100" t="s">
        <v>121</v>
      </c>
      <c r="F29" s="58">
        <v>29</v>
      </c>
      <c r="G29" s="3">
        <v>33</v>
      </c>
      <c r="H29" s="12">
        <v>16</v>
      </c>
      <c r="I29" s="58">
        <v>113</v>
      </c>
      <c r="J29" s="27">
        <v>132</v>
      </c>
      <c r="K29" s="3">
        <v>104</v>
      </c>
      <c r="L29" s="27">
        <v>119</v>
      </c>
      <c r="M29" s="58">
        <v>9.5</v>
      </c>
      <c r="N29" s="12">
        <v>9.5</v>
      </c>
      <c r="O29" s="58">
        <v>15</v>
      </c>
      <c r="P29" s="13">
        <v>12</v>
      </c>
      <c r="Q29" s="14">
        <v>7.38</v>
      </c>
      <c r="R29" s="14">
        <v>8.8000000000000007</v>
      </c>
      <c r="S29" s="28">
        <v>2.4900000000000002</v>
      </c>
      <c r="T29" s="21">
        <v>2.42</v>
      </c>
      <c r="U29" s="15">
        <v>34</v>
      </c>
      <c r="V29" s="72" t="s">
        <v>48</v>
      </c>
      <c r="W29" s="72" t="s">
        <v>48</v>
      </c>
      <c r="X29" s="3">
        <v>0</v>
      </c>
      <c r="Y29" s="27">
        <v>0</v>
      </c>
      <c r="Z29" s="15">
        <v>43</v>
      </c>
      <c r="AA29" s="49" t="s">
        <v>105</v>
      </c>
      <c r="AB29" s="50"/>
      <c r="AC29" s="50"/>
    </row>
    <row r="30" spans="1:29" x14ac:dyDescent="0.25">
      <c r="A30" s="50"/>
      <c r="B30" s="90" t="s">
        <v>56</v>
      </c>
      <c r="C30" s="16" t="s">
        <v>47</v>
      </c>
      <c r="D30" s="27">
        <v>29</v>
      </c>
      <c r="E30" s="101" t="s">
        <v>121</v>
      </c>
      <c r="F30" s="3">
        <v>44</v>
      </c>
      <c r="G30" s="3">
        <v>42</v>
      </c>
      <c r="H30" s="27">
        <v>16</v>
      </c>
      <c r="I30" s="111">
        <v>450</v>
      </c>
      <c r="J30" s="110">
        <v>450</v>
      </c>
      <c r="K30" s="19">
        <v>112</v>
      </c>
      <c r="L30" s="64">
        <v>115</v>
      </c>
      <c r="M30" s="3">
        <v>6</v>
      </c>
      <c r="N30" s="27">
        <v>6</v>
      </c>
      <c r="O30" s="3">
        <v>4</v>
      </c>
      <c r="P30" s="74">
        <v>4</v>
      </c>
      <c r="Q30" s="21">
        <v>3.75</v>
      </c>
      <c r="R30" s="21">
        <v>4.74</v>
      </c>
      <c r="S30" s="28">
        <v>0.75</v>
      </c>
      <c r="T30" s="21">
        <v>2.0699999999999998</v>
      </c>
      <c r="U30" s="71">
        <v>2</v>
      </c>
      <c r="V30" s="22">
        <v>1500</v>
      </c>
      <c r="W30" s="64">
        <v>0</v>
      </c>
      <c r="X30" s="19">
        <v>50</v>
      </c>
      <c r="Y30" s="64">
        <v>0</v>
      </c>
      <c r="Z30" s="15">
        <v>15</v>
      </c>
      <c r="AA30" s="47" t="s">
        <v>49</v>
      </c>
      <c r="AB30" s="50"/>
      <c r="AC30" s="50"/>
    </row>
    <row r="31" spans="1:29" x14ac:dyDescent="0.25">
      <c r="A31" s="50"/>
      <c r="B31" s="55" t="s">
        <v>64</v>
      </c>
      <c r="C31" s="26" t="s">
        <v>47</v>
      </c>
      <c r="D31" s="12">
        <v>25</v>
      </c>
      <c r="E31" s="100" t="s">
        <v>121</v>
      </c>
      <c r="F31" s="3">
        <v>34</v>
      </c>
      <c r="G31" s="58">
        <v>24</v>
      </c>
      <c r="H31" s="12">
        <v>17</v>
      </c>
      <c r="I31" s="3">
        <v>140</v>
      </c>
      <c r="J31" s="110">
        <v>450</v>
      </c>
      <c r="K31" s="3">
        <v>100</v>
      </c>
      <c r="L31" s="27">
        <v>164</v>
      </c>
      <c r="M31" s="58">
        <v>6</v>
      </c>
      <c r="N31" s="12">
        <v>6</v>
      </c>
      <c r="O31" s="58">
        <v>6</v>
      </c>
      <c r="P31" s="13">
        <v>6</v>
      </c>
      <c r="Q31" s="125" t="s">
        <v>63</v>
      </c>
      <c r="R31" s="124"/>
      <c r="S31" s="125" t="s">
        <v>63</v>
      </c>
      <c r="T31" s="124"/>
      <c r="U31" s="15">
        <v>4</v>
      </c>
      <c r="V31" s="72" t="s">
        <v>48</v>
      </c>
      <c r="W31" s="72" t="s">
        <v>48</v>
      </c>
      <c r="X31" s="3">
        <v>200</v>
      </c>
      <c r="Y31" s="77" t="s">
        <v>65</v>
      </c>
      <c r="Z31" s="15">
        <v>1</v>
      </c>
      <c r="AA31" s="49" t="s">
        <v>66</v>
      </c>
      <c r="AB31" s="50"/>
      <c r="AC31" s="50"/>
    </row>
    <row r="32" spans="1:29" x14ac:dyDescent="0.25">
      <c r="A32" s="50"/>
      <c r="B32" s="90" t="s">
        <v>52</v>
      </c>
      <c r="C32" s="16" t="s">
        <v>47</v>
      </c>
      <c r="D32" s="27">
        <v>34</v>
      </c>
      <c r="E32" s="27">
        <v>1</v>
      </c>
      <c r="F32" s="3">
        <v>41</v>
      </c>
      <c r="G32" s="3">
        <v>33</v>
      </c>
      <c r="H32" s="27">
        <v>19</v>
      </c>
      <c r="I32" s="19">
        <v>275</v>
      </c>
      <c r="J32" s="64">
        <v>242</v>
      </c>
      <c r="K32" s="85">
        <v>117</v>
      </c>
      <c r="L32" s="64">
        <v>98</v>
      </c>
      <c r="M32" s="3">
        <v>6</v>
      </c>
      <c r="N32" s="27">
        <v>6</v>
      </c>
      <c r="O32" s="3">
        <v>5</v>
      </c>
      <c r="P32" s="74">
        <v>6</v>
      </c>
      <c r="Q32" s="21">
        <v>1.18</v>
      </c>
      <c r="R32" s="21">
        <v>1.44</v>
      </c>
      <c r="S32" s="123" t="s">
        <v>53</v>
      </c>
      <c r="T32" s="124"/>
      <c r="U32" s="71">
        <v>60</v>
      </c>
      <c r="V32" s="22">
        <v>1000</v>
      </c>
      <c r="W32" s="64">
        <v>0</v>
      </c>
      <c r="X32" s="19">
        <v>0</v>
      </c>
      <c r="Y32" s="64">
        <v>0</v>
      </c>
      <c r="Z32" s="15">
        <v>11</v>
      </c>
      <c r="AA32" s="48" t="s">
        <v>49</v>
      </c>
      <c r="AB32" s="50"/>
      <c r="AC32" s="50"/>
    </row>
    <row r="33" spans="1:29" x14ac:dyDescent="0.25">
      <c r="A33" s="50"/>
      <c r="B33" s="90" t="s">
        <v>60</v>
      </c>
      <c r="C33" s="16" t="s">
        <v>47</v>
      </c>
      <c r="D33" s="27">
        <v>18</v>
      </c>
      <c r="E33" s="27">
        <v>5</v>
      </c>
      <c r="F33" s="3">
        <v>35</v>
      </c>
      <c r="G33" s="3">
        <v>36</v>
      </c>
      <c r="H33" s="27">
        <v>20</v>
      </c>
      <c r="I33" s="58">
        <v>128</v>
      </c>
      <c r="J33" s="12">
        <v>136</v>
      </c>
      <c r="K33" s="19">
        <v>77</v>
      </c>
      <c r="L33" s="64">
        <v>79</v>
      </c>
      <c r="M33" s="3">
        <v>5</v>
      </c>
      <c r="N33" s="27">
        <v>6</v>
      </c>
      <c r="O33" s="3">
        <v>6</v>
      </c>
      <c r="P33" s="74">
        <v>6</v>
      </c>
      <c r="Q33" s="21">
        <v>4.05</v>
      </c>
      <c r="R33" s="21">
        <v>4.96</v>
      </c>
      <c r="S33" s="28">
        <v>3.96</v>
      </c>
      <c r="T33" s="21">
        <v>3.5</v>
      </c>
      <c r="U33" s="71">
        <v>18</v>
      </c>
      <c r="V33" s="22">
        <v>1000</v>
      </c>
      <c r="W33" s="64">
        <v>0</v>
      </c>
      <c r="X33" s="19">
        <v>200</v>
      </c>
      <c r="Y33" s="64">
        <v>0</v>
      </c>
      <c r="Z33" s="17">
        <v>12</v>
      </c>
      <c r="AA33" s="49" t="s">
        <v>49</v>
      </c>
      <c r="AB33" s="50"/>
      <c r="AC33" s="50"/>
    </row>
    <row r="34" spans="1:29" x14ac:dyDescent="0.25">
      <c r="A34" s="50"/>
      <c r="B34" s="54" t="s">
        <v>57</v>
      </c>
      <c r="C34" s="16" t="s">
        <v>47</v>
      </c>
      <c r="D34" s="27">
        <v>45</v>
      </c>
      <c r="E34" s="27">
        <v>6</v>
      </c>
      <c r="F34" s="3">
        <v>56</v>
      </c>
      <c r="G34" s="3">
        <v>36</v>
      </c>
      <c r="H34" s="12">
        <v>20</v>
      </c>
      <c r="I34" s="3">
        <v>262</v>
      </c>
      <c r="J34" s="27">
        <v>205</v>
      </c>
      <c r="K34" s="3">
        <v>98</v>
      </c>
      <c r="L34" s="12">
        <v>100</v>
      </c>
      <c r="M34" s="58">
        <v>7.5</v>
      </c>
      <c r="N34" s="12">
        <v>7.5</v>
      </c>
      <c r="O34" s="58">
        <v>7.5</v>
      </c>
      <c r="P34" s="13">
        <v>6</v>
      </c>
      <c r="Q34" s="14">
        <v>3.19</v>
      </c>
      <c r="R34" s="14">
        <v>6.7</v>
      </c>
      <c r="S34" s="28">
        <v>0.03</v>
      </c>
      <c r="T34" s="21">
        <v>0</v>
      </c>
      <c r="U34" s="71">
        <v>1</v>
      </c>
      <c r="V34" s="69">
        <v>1750</v>
      </c>
      <c r="W34" s="27">
        <v>0</v>
      </c>
      <c r="X34" s="3">
        <v>100</v>
      </c>
      <c r="Y34" s="27">
        <v>0</v>
      </c>
      <c r="Z34" s="15">
        <v>39</v>
      </c>
      <c r="AA34" s="49" t="s">
        <v>108</v>
      </c>
      <c r="AB34" s="50"/>
      <c r="AC34" s="50"/>
    </row>
    <row r="35" spans="1:29" x14ac:dyDescent="0.25">
      <c r="A35" s="50"/>
      <c r="B35" s="25" t="s">
        <v>89</v>
      </c>
      <c r="C35" s="30" t="s">
        <v>88</v>
      </c>
      <c r="D35" s="12">
        <v>30</v>
      </c>
      <c r="E35" s="100" t="s">
        <v>121</v>
      </c>
      <c r="F35" s="58">
        <v>38</v>
      </c>
      <c r="G35" s="58" t="s">
        <v>90</v>
      </c>
      <c r="H35" s="12">
        <v>21</v>
      </c>
      <c r="I35" s="111">
        <v>450</v>
      </c>
      <c r="J35" s="110">
        <v>450</v>
      </c>
      <c r="K35" s="19">
        <v>96</v>
      </c>
      <c r="L35" s="64">
        <v>98</v>
      </c>
      <c r="M35" s="58">
        <v>4</v>
      </c>
      <c r="N35" s="12">
        <v>4</v>
      </c>
      <c r="O35" s="58">
        <v>5</v>
      </c>
      <c r="P35" s="13">
        <v>6</v>
      </c>
      <c r="Q35" s="61">
        <v>3.1</v>
      </c>
      <c r="R35" s="14">
        <v>4.07</v>
      </c>
      <c r="S35" s="28">
        <v>1.03</v>
      </c>
      <c r="T35" s="21">
        <v>1.53</v>
      </c>
      <c r="U35" s="58">
        <v>4</v>
      </c>
      <c r="V35" s="29">
        <v>1500</v>
      </c>
      <c r="W35" s="27">
        <v>0</v>
      </c>
      <c r="X35" s="3">
        <v>0</v>
      </c>
      <c r="Y35" s="27">
        <v>0</v>
      </c>
      <c r="Z35" s="15">
        <v>41</v>
      </c>
      <c r="AA35" s="49" t="s">
        <v>49</v>
      </c>
      <c r="AB35" s="50"/>
      <c r="AC35" s="50"/>
    </row>
    <row r="36" spans="1:29" x14ac:dyDescent="0.25">
      <c r="A36" s="50"/>
      <c r="B36" s="53" t="s">
        <v>61</v>
      </c>
      <c r="C36" s="26" t="s">
        <v>47</v>
      </c>
      <c r="D36" s="27">
        <v>17</v>
      </c>
      <c r="E36" s="27">
        <v>5</v>
      </c>
      <c r="F36" s="3">
        <v>84</v>
      </c>
      <c r="G36" s="3">
        <v>37</v>
      </c>
      <c r="H36" s="12">
        <v>22</v>
      </c>
      <c r="I36" s="70">
        <v>110</v>
      </c>
      <c r="J36" s="37">
        <v>125</v>
      </c>
      <c r="K36" s="19">
        <v>83</v>
      </c>
      <c r="L36" s="64">
        <v>90</v>
      </c>
      <c r="M36" s="58">
        <v>6</v>
      </c>
      <c r="N36" s="12">
        <v>5</v>
      </c>
      <c r="O36" s="58">
        <v>6</v>
      </c>
      <c r="P36" s="13">
        <v>5</v>
      </c>
      <c r="Q36" s="14">
        <v>1.8</v>
      </c>
      <c r="R36" s="14">
        <v>3.94</v>
      </c>
      <c r="S36" s="28">
        <v>1.06</v>
      </c>
      <c r="T36" s="21">
        <v>2.2799999999999998</v>
      </c>
      <c r="U36" s="71">
        <v>4</v>
      </c>
      <c r="V36" s="64">
        <v>750</v>
      </c>
      <c r="W36" s="12">
        <v>250</v>
      </c>
      <c r="X36" s="3">
        <v>0</v>
      </c>
      <c r="Y36" s="27">
        <v>0</v>
      </c>
      <c r="Z36" s="15">
        <v>20</v>
      </c>
      <c r="AA36" s="49" t="s">
        <v>49</v>
      </c>
      <c r="AB36" s="50"/>
      <c r="AC36" s="50"/>
    </row>
    <row r="37" spans="1:29" x14ac:dyDescent="0.25">
      <c r="A37" s="50"/>
      <c r="B37" s="39" t="s">
        <v>67</v>
      </c>
      <c r="C37" s="16" t="s">
        <v>47</v>
      </c>
      <c r="D37" s="27">
        <v>24</v>
      </c>
      <c r="E37" s="101" t="s">
        <v>121</v>
      </c>
      <c r="F37" s="3">
        <v>44</v>
      </c>
      <c r="G37" s="3">
        <v>35</v>
      </c>
      <c r="H37" s="27">
        <v>22</v>
      </c>
      <c r="I37" s="108">
        <v>450</v>
      </c>
      <c r="J37" s="110">
        <v>450</v>
      </c>
      <c r="K37" s="85">
        <v>91</v>
      </c>
      <c r="L37" s="64">
        <v>92</v>
      </c>
      <c r="M37" s="3">
        <v>7.5</v>
      </c>
      <c r="N37" s="27">
        <v>6</v>
      </c>
      <c r="O37" s="3">
        <v>5</v>
      </c>
      <c r="P37" s="74">
        <v>5</v>
      </c>
      <c r="Q37" s="21">
        <v>4.3600000000000003</v>
      </c>
      <c r="R37" s="21">
        <v>2.84</v>
      </c>
      <c r="S37" s="28" t="s">
        <v>68</v>
      </c>
      <c r="T37" s="21" t="s">
        <v>69</v>
      </c>
      <c r="U37" s="71">
        <v>25</v>
      </c>
      <c r="V37" s="22">
        <v>1500</v>
      </c>
      <c r="W37" s="64">
        <v>0</v>
      </c>
      <c r="X37" s="19">
        <v>0</v>
      </c>
      <c r="Y37" s="64">
        <v>0</v>
      </c>
      <c r="Z37" s="18" t="s">
        <v>70</v>
      </c>
      <c r="AA37" s="49" t="s">
        <v>49</v>
      </c>
      <c r="AB37" s="50"/>
      <c r="AC37" s="50"/>
    </row>
    <row r="38" spans="1:29" x14ac:dyDescent="0.25">
      <c r="A38" s="50"/>
      <c r="B38" s="39" t="s">
        <v>71</v>
      </c>
      <c r="C38" s="16" t="s">
        <v>47</v>
      </c>
      <c r="D38" s="27">
        <v>46</v>
      </c>
      <c r="E38" s="101" t="s">
        <v>121</v>
      </c>
      <c r="F38" s="3">
        <v>32</v>
      </c>
      <c r="G38" s="3">
        <v>50</v>
      </c>
      <c r="H38" s="27">
        <v>22</v>
      </c>
      <c r="I38" s="58">
        <v>295</v>
      </c>
      <c r="J38" s="27">
        <v>252</v>
      </c>
      <c r="K38" s="85">
        <v>118</v>
      </c>
      <c r="L38" s="64">
        <v>116</v>
      </c>
      <c r="M38" s="3">
        <v>6</v>
      </c>
      <c r="N38" s="27">
        <v>6</v>
      </c>
      <c r="O38" s="3">
        <v>6</v>
      </c>
      <c r="P38" s="74">
        <v>6</v>
      </c>
      <c r="Q38" s="21">
        <v>1.91</v>
      </c>
      <c r="R38" s="21">
        <v>2.14</v>
      </c>
      <c r="S38" s="28">
        <v>0.17</v>
      </c>
      <c r="T38" s="21">
        <v>0.5</v>
      </c>
      <c r="U38" s="71">
        <v>4</v>
      </c>
      <c r="V38" s="78" t="s">
        <v>48</v>
      </c>
      <c r="W38" s="72" t="s">
        <v>48</v>
      </c>
      <c r="X38" s="75" t="s">
        <v>48</v>
      </c>
      <c r="Y38" s="72" t="s">
        <v>48</v>
      </c>
      <c r="Z38" s="18" t="s">
        <v>72</v>
      </c>
      <c r="AA38" s="49" t="s">
        <v>109</v>
      </c>
      <c r="AB38" s="50"/>
      <c r="AC38" s="50"/>
    </row>
    <row r="39" spans="1:29" x14ac:dyDescent="0.25">
      <c r="A39" s="50"/>
      <c r="B39" s="39" t="s">
        <v>73</v>
      </c>
      <c r="C39" s="26" t="s">
        <v>47</v>
      </c>
      <c r="D39" s="12">
        <v>38</v>
      </c>
      <c r="E39" s="100" t="s">
        <v>121</v>
      </c>
      <c r="F39" s="58">
        <v>35</v>
      </c>
      <c r="G39" s="3">
        <v>35</v>
      </c>
      <c r="H39" s="27">
        <v>24</v>
      </c>
      <c r="I39" s="34">
        <v>97</v>
      </c>
      <c r="J39" s="37">
        <v>97</v>
      </c>
      <c r="K39" s="119" t="s">
        <v>53</v>
      </c>
      <c r="L39" s="118"/>
      <c r="M39" s="19">
        <v>7.5</v>
      </c>
      <c r="N39" s="12">
        <v>6</v>
      </c>
      <c r="O39" s="119" t="s">
        <v>53</v>
      </c>
      <c r="P39" s="118"/>
      <c r="Q39" s="20">
        <v>1.69</v>
      </c>
      <c r="R39" s="21">
        <v>0.34</v>
      </c>
      <c r="S39" s="119" t="s">
        <v>53</v>
      </c>
      <c r="T39" s="118"/>
      <c r="U39" s="15">
        <v>30</v>
      </c>
      <c r="V39" s="22">
        <v>1500</v>
      </c>
      <c r="W39" s="38" t="s">
        <v>74</v>
      </c>
      <c r="X39" s="19">
        <v>200</v>
      </c>
      <c r="Y39" s="35" t="s">
        <v>65</v>
      </c>
      <c r="Z39" s="15" t="s">
        <v>75</v>
      </c>
      <c r="AA39" s="48" t="s">
        <v>49</v>
      </c>
      <c r="AB39" s="50"/>
      <c r="AC39" s="50"/>
    </row>
    <row r="40" spans="1:29" s="32" customFormat="1" x14ac:dyDescent="0.25">
      <c r="A40" s="97"/>
      <c r="B40" s="27" t="s">
        <v>76</v>
      </c>
      <c r="C40" s="26" t="s">
        <v>47</v>
      </c>
      <c r="D40" s="27">
        <v>30</v>
      </c>
      <c r="E40" s="101" t="s">
        <v>121</v>
      </c>
      <c r="F40" s="3">
        <v>26</v>
      </c>
      <c r="G40" s="3">
        <v>45</v>
      </c>
      <c r="H40" s="27">
        <v>25</v>
      </c>
      <c r="I40" s="108">
        <v>450</v>
      </c>
      <c r="J40" s="110">
        <v>450</v>
      </c>
      <c r="K40" s="3">
        <v>126</v>
      </c>
      <c r="L40" s="27">
        <v>121</v>
      </c>
      <c r="M40" s="3">
        <v>5</v>
      </c>
      <c r="N40" s="27">
        <v>6</v>
      </c>
      <c r="O40" s="3">
        <v>5</v>
      </c>
      <c r="P40" s="74">
        <v>6</v>
      </c>
      <c r="Q40" s="21">
        <v>3.24</v>
      </c>
      <c r="R40" s="21">
        <v>4.66</v>
      </c>
      <c r="S40" s="123" t="s">
        <v>53</v>
      </c>
      <c r="T40" s="128"/>
      <c r="U40" s="71">
        <v>10</v>
      </c>
      <c r="V40" s="69">
        <v>1000</v>
      </c>
      <c r="W40" s="27">
        <v>0</v>
      </c>
      <c r="X40" s="3" t="s">
        <v>48</v>
      </c>
      <c r="Y40" s="27" t="s">
        <v>48</v>
      </c>
      <c r="Z40" s="15">
        <v>1</v>
      </c>
      <c r="AA40" s="49" t="s">
        <v>49</v>
      </c>
      <c r="AB40" s="97"/>
      <c r="AC40" s="97"/>
    </row>
    <row r="41" spans="1:29" x14ac:dyDescent="0.25">
      <c r="A41" s="50"/>
      <c r="B41" s="25" t="s">
        <v>93</v>
      </c>
      <c r="C41" s="30" t="s">
        <v>88</v>
      </c>
      <c r="D41" s="12">
        <v>32</v>
      </c>
      <c r="E41" s="12">
        <v>7</v>
      </c>
      <c r="F41" s="58">
        <v>40</v>
      </c>
      <c r="G41" s="58">
        <v>41</v>
      </c>
      <c r="H41" s="12">
        <v>26</v>
      </c>
      <c r="I41" s="111">
        <v>450</v>
      </c>
      <c r="J41" s="109">
        <v>450</v>
      </c>
      <c r="K41" s="12">
        <v>103</v>
      </c>
      <c r="L41" s="27">
        <v>97</v>
      </c>
      <c r="M41" s="58">
        <v>6</v>
      </c>
      <c r="N41" s="12">
        <v>6</v>
      </c>
      <c r="O41" s="58">
        <v>5</v>
      </c>
      <c r="P41" s="13">
        <v>5</v>
      </c>
      <c r="Q41" s="61">
        <v>0.27</v>
      </c>
      <c r="R41" s="14">
        <v>1.23</v>
      </c>
      <c r="S41" s="61">
        <v>0.2</v>
      </c>
      <c r="T41" s="14">
        <v>0.22</v>
      </c>
      <c r="U41" s="58">
        <v>45</v>
      </c>
      <c r="V41" s="31">
        <v>1000</v>
      </c>
      <c r="W41" s="12">
        <v>0</v>
      </c>
      <c r="X41" s="58">
        <v>100</v>
      </c>
      <c r="Y41" s="12">
        <v>0</v>
      </c>
      <c r="Z41" s="15">
        <v>1</v>
      </c>
      <c r="AA41" s="47" t="s">
        <v>49</v>
      </c>
      <c r="AB41" s="50"/>
      <c r="AC41" s="50"/>
    </row>
    <row r="42" spans="1:29" x14ac:dyDescent="0.25">
      <c r="A42" s="50"/>
      <c r="B42" s="54" t="s">
        <v>58</v>
      </c>
      <c r="C42" s="16" t="s">
        <v>47</v>
      </c>
      <c r="D42" s="27">
        <v>31</v>
      </c>
      <c r="E42" s="101" t="s">
        <v>121</v>
      </c>
      <c r="F42" s="3">
        <v>48</v>
      </c>
      <c r="G42" s="3">
        <v>41</v>
      </c>
      <c r="H42" s="12">
        <v>27</v>
      </c>
      <c r="I42" s="111">
        <v>450</v>
      </c>
      <c r="J42" s="110">
        <v>450</v>
      </c>
      <c r="K42" s="3">
        <v>119</v>
      </c>
      <c r="L42" s="12">
        <v>123</v>
      </c>
      <c r="M42" s="58">
        <v>7.5</v>
      </c>
      <c r="N42" s="12">
        <v>9.5</v>
      </c>
      <c r="O42" s="58">
        <v>6</v>
      </c>
      <c r="P42" s="13">
        <v>7.5</v>
      </c>
      <c r="Q42" s="14">
        <v>7.37</v>
      </c>
      <c r="R42" s="14">
        <v>8.39</v>
      </c>
      <c r="S42" s="28">
        <v>3.88</v>
      </c>
      <c r="T42" s="21">
        <v>3.85</v>
      </c>
      <c r="U42" s="71">
        <v>84</v>
      </c>
      <c r="V42" s="69">
        <v>1000</v>
      </c>
      <c r="W42" s="27">
        <v>0</v>
      </c>
      <c r="X42" s="3">
        <v>200</v>
      </c>
      <c r="Y42" s="27">
        <v>0</v>
      </c>
      <c r="Z42" s="15">
        <v>2</v>
      </c>
      <c r="AA42" s="49" t="s">
        <v>49</v>
      </c>
      <c r="AB42" s="50"/>
      <c r="AC42" s="50"/>
    </row>
    <row r="43" spans="1:29" x14ac:dyDescent="0.25">
      <c r="A43" s="50"/>
      <c r="B43" s="90" t="s">
        <v>82</v>
      </c>
      <c r="C43" s="16" t="s">
        <v>47</v>
      </c>
      <c r="D43" s="27">
        <v>34</v>
      </c>
      <c r="E43" s="27">
        <v>14</v>
      </c>
      <c r="F43" s="3">
        <v>32</v>
      </c>
      <c r="G43" s="3">
        <v>45</v>
      </c>
      <c r="H43" s="27">
        <v>28</v>
      </c>
      <c r="I43" s="3">
        <v>250</v>
      </c>
      <c r="J43" s="27">
        <v>230</v>
      </c>
      <c r="K43" s="19">
        <v>100</v>
      </c>
      <c r="L43" s="64">
        <v>111</v>
      </c>
      <c r="M43" s="3">
        <v>6</v>
      </c>
      <c r="N43" s="27">
        <v>6</v>
      </c>
      <c r="O43" s="3">
        <v>6</v>
      </c>
      <c r="P43" s="74">
        <v>5</v>
      </c>
      <c r="Q43" s="21">
        <v>3.27</v>
      </c>
      <c r="R43" s="21">
        <v>3.44</v>
      </c>
      <c r="S43" s="76">
        <v>1.62</v>
      </c>
      <c r="T43" s="20">
        <v>1.79</v>
      </c>
      <c r="U43" s="71">
        <v>36</v>
      </c>
      <c r="V43" s="22">
        <v>1000</v>
      </c>
      <c r="W43" s="64">
        <v>0</v>
      </c>
      <c r="X43" s="75" t="s">
        <v>48</v>
      </c>
      <c r="Y43" s="72" t="s">
        <v>48</v>
      </c>
      <c r="Z43" s="15">
        <v>16</v>
      </c>
      <c r="AA43" s="49" t="s">
        <v>49</v>
      </c>
      <c r="AB43" s="50"/>
      <c r="AC43" s="50"/>
    </row>
    <row r="44" spans="1:29" x14ac:dyDescent="0.25">
      <c r="A44" s="50"/>
      <c r="B44" s="53" t="s">
        <v>54</v>
      </c>
      <c r="C44" s="26" t="s">
        <v>47</v>
      </c>
      <c r="D44" s="27">
        <v>22</v>
      </c>
      <c r="E44" s="101" t="s">
        <v>121</v>
      </c>
      <c r="F44" s="19">
        <v>37</v>
      </c>
      <c r="G44" s="3">
        <v>65</v>
      </c>
      <c r="H44" s="12">
        <v>40</v>
      </c>
      <c r="I44" s="58">
        <v>194</v>
      </c>
      <c r="J44" s="27">
        <v>185</v>
      </c>
      <c r="K44" s="19">
        <v>78</v>
      </c>
      <c r="L44" s="64">
        <v>71</v>
      </c>
      <c r="M44" s="58">
        <v>5</v>
      </c>
      <c r="N44" s="12">
        <v>5</v>
      </c>
      <c r="O44" s="58">
        <v>4</v>
      </c>
      <c r="P44" s="13">
        <v>5</v>
      </c>
      <c r="Q44" s="14">
        <v>13.7</v>
      </c>
      <c r="R44" s="14">
        <v>14.5</v>
      </c>
      <c r="S44" s="28">
        <v>1.01</v>
      </c>
      <c r="T44" s="21">
        <v>2.3199999999999998</v>
      </c>
      <c r="U44" s="71">
        <v>27</v>
      </c>
      <c r="V44" s="22">
        <v>1000</v>
      </c>
      <c r="W44" s="64">
        <v>0</v>
      </c>
      <c r="X44" s="19">
        <v>0</v>
      </c>
      <c r="Y44" s="64">
        <v>0</v>
      </c>
      <c r="Z44" s="15">
        <v>44</v>
      </c>
      <c r="AA44" s="49" t="s">
        <v>49</v>
      </c>
      <c r="AB44" s="50"/>
      <c r="AC44" s="50"/>
    </row>
    <row r="45" spans="1:29" ht="15.75" thickBot="1" x14ac:dyDescent="0.3">
      <c r="A45" s="50"/>
      <c r="B45" s="92" t="s">
        <v>101</v>
      </c>
      <c r="C45" s="60" t="s">
        <v>34</v>
      </c>
      <c r="D45" s="60" t="s">
        <v>35</v>
      </c>
      <c r="E45" s="96">
        <f>AVERAGE(E14:E44)</f>
        <v>10.5</v>
      </c>
      <c r="F45" s="60" t="s">
        <v>36</v>
      </c>
      <c r="G45" s="60" t="s">
        <v>37</v>
      </c>
      <c r="H45" s="40" t="s">
        <v>38</v>
      </c>
      <c r="I45" s="126" t="s">
        <v>39</v>
      </c>
      <c r="J45" s="127"/>
      <c r="K45" s="126" t="s">
        <v>40</v>
      </c>
      <c r="L45" s="127"/>
      <c r="M45" s="126" t="s">
        <v>41</v>
      </c>
      <c r="N45" s="127"/>
      <c r="O45" s="126" t="s">
        <v>41</v>
      </c>
      <c r="P45" s="127"/>
      <c r="Q45" s="126" t="s">
        <v>115</v>
      </c>
      <c r="R45" s="127"/>
      <c r="S45" s="126" t="s">
        <v>116</v>
      </c>
      <c r="T45" s="127"/>
      <c r="U45" s="41" t="s">
        <v>42</v>
      </c>
      <c r="V45" s="40" t="s">
        <v>43</v>
      </c>
      <c r="W45" s="40" t="s">
        <v>44</v>
      </c>
      <c r="X45" s="60" t="s">
        <v>45</v>
      </c>
      <c r="Y45" s="40" t="s">
        <v>70</v>
      </c>
      <c r="Z45" s="41" t="s">
        <v>117</v>
      </c>
      <c r="AA45" s="60" t="s">
        <v>110</v>
      </c>
      <c r="AB45" s="50"/>
      <c r="AC45" s="50"/>
    </row>
    <row r="46" spans="1:29" x14ac:dyDescent="0.25"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7"/>
      <c r="V46" s="1"/>
      <c r="W46" s="1"/>
      <c r="X46" s="1"/>
      <c r="Y46" s="1"/>
      <c r="Z46" s="1"/>
      <c r="AA46" s="1"/>
    </row>
    <row r="47" spans="1:29" x14ac:dyDescent="0.25">
      <c r="E47" s="102"/>
      <c r="F47" s="68" t="s">
        <v>126</v>
      </c>
      <c r="I47" s="103"/>
      <c r="J47" s="104"/>
      <c r="K47" s="32" t="s">
        <v>103</v>
      </c>
      <c r="O47" s="98"/>
      <c r="P47" s="99"/>
      <c r="Q47" s="32" t="s">
        <v>130</v>
      </c>
      <c r="R47" s="32"/>
      <c r="S47" s="32"/>
      <c r="T47" s="32"/>
      <c r="U47" s="32"/>
      <c r="V47" s="105" t="s">
        <v>48</v>
      </c>
      <c r="W47" s="106" t="s">
        <v>48</v>
      </c>
      <c r="X47" s="32" t="s">
        <v>95</v>
      </c>
      <c r="Y47" s="23"/>
      <c r="AA47" s="32"/>
    </row>
    <row r="48" spans="1:29" s="32" customFormat="1" x14ac:dyDescent="0.25">
      <c r="F48"/>
      <c r="G48" t="s">
        <v>123</v>
      </c>
      <c r="H48"/>
      <c r="V48" s="11"/>
      <c r="X48" s="11"/>
      <c r="Y48" s="23"/>
    </row>
    <row r="49" spans="2:27" x14ac:dyDescent="0.25">
      <c r="G49" t="s">
        <v>124</v>
      </c>
      <c r="H49" s="32"/>
      <c r="I49" s="113"/>
      <c r="J49" s="114"/>
      <c r="K49" t="s">
        <v>131</v>
      </c>
      <c r="N49" s="1" t="s">
        <v>96</v>
      </c>
    </row>
    <row r="50" spans="2:27" x14ac:dyDescent="0.25">
      <c r="G50" t="s">
        <v>127</v>
      </c>
      <c r="H50" s="32"/>
      <c r="I50" s="23"/>
      <c r="K50" t="s">
        <v>133</v>
      </c>
      <c r="O50" s="32" t="s">
        <v>112</v>
      </c>
    </row>
    <row r="51" spans="2:27" x14ac:dyDescent="0.25">
      <c r="G51" t="s">
        <v>125</v>
      </c>
      <c r="K51" t="s">
        <v>138</v>
      </c>
      <c r="N51" s="32"/>
      <c r="O51" s="23" t="s">
        <v>113</v>
      </c>
      <c r="P51" s="32"/>
      <c r="Q51" s="32"/>
      <c r="R51" s="32"/>
      <c r="S51" s="32"/>
      <c r="T51" s="32"/>
      <c r="U51" s="32"/>
      <c r="V51" s="32"/>
      <c r="W51" s="32"/>
      <c r="X51" s="32"/>
      <c r="Y51" s="32"/>
      <c r="Z51" s="32"/>
      <c r="AA51" s="32"/>
    </row>
    <row r="52" spans="2:27" x14ac:dyDescent="0.25">
      <c r="G52" t="s">
        <v>132</v>
      </c>
      <c r="N52" s="32"/>
      <c r="O52" t="s">
        <v>137</v>
      </c>
      <c r="P52" s="32"/>
      <c r="Q52" s="32"/>
      <c r="R52" s="32"/>
      <c r="S52" s="32"/>
      <c r="T52" s="32"/>
      <c r="U52" s="32"/>
      <c r="V52" s="32"/>
      <c r="W52" s="32"/>
      <c r="X52" s="32"/>
      <c r="Y52" s="32"/>
      <c r="Z52" s="32"/>
      <c r="AA52" s="32"/>
    </row>
    <row r="53" spans="2:27" x14ac:dyDescent="0.25">
      <c r="B53" s="33"/>
      <c r="D53" s="32"/>
      <c r="H53" s="32"/>
      <c r="I53" s="32"/>
      <c r="K53" s="32"/>
      <c r="L53" s="32"/>
      <c r="M53" s="32"/>
      <c r="N53" s="32"/>
      <c r="O53" s="32" t="s">
        <v>111</v>
      </c>
      <c r="P53" s="32"/>
      <c r="Q53" s="32"/>
      <c r="R53" s="32"/>
      <c r="S53" s="32"/>
      <c r="U53" s="32"/>
      <c r="V53" s="32"/>
      <c r="W53" s="32"/>
      <c r="X53" s="32"/>
      <c r="Y53" s="32"/>
      <c r="Z53" s="32"/>
      <c r="AA53" s="32"/>
    </row>
    <row r="54" spans="2:27" x14ac:dyDescent="0.25">
      <c r="N54" s="32"/>
      <c r="O54" s="32" t="s">
        <v>114</v>
      </c>
      <c r="P54" s="32"/>
      <c r="Q54" s="32"/>
      <c r="R54" s="32"/>
      <c r="S54" s="32"/>
      <c r="T54" s="32"/>
      <c r="U54" s="32"/>
      <c r="V54" s="32"/>
      <c r="W54" s="32"/>
      <c r="X54" s="32"/>
      <c r="Y54" s="32"/>
      <c r="Z54" s="32"/>
      <c r="AA54" s="32"/>
    </row>
  </sheetData>
  <sheetProtection algorithmName="SHA-512" hashValue="wTQ8sGUZK7eKw2dlKQDSlR20soehF66xD4nRDGceoRXcluuQMmdS/4D5FwHv74p6M2zPuccNZXOBkjJYgcTeVw==" saltValue="kDynSss7JmwjD5zjsjun2g==" spinCount="100000" sheet="1" objects="1" scenarios="1"/>
  <mergeCells count="45">
    <mergeCell ref="G7:H7"/>
    <mergeCell ref="I7:L7"/>
    <mergeCell ref="M7:P7"/>
    <mergeCell ref="Q7:T7"/>
    <mergeCell ref="V7:Y7"/>
    <mergeCell ref="S8:T8"/>
    <mergeCell ref="V8:W8"/>
    <mergeCell ref="X8:Y8"/>
    <mergeCell ref="G11:H11"/>
    <mergeCell ref="I11:J11"/>
    <mergeCell ref="K11:L11"/>
    <mergeCell ref="M11:N11"/>
    <mergeCell ref="O11:P11"/>
    <mergeCell ref="Q11:R11"/>
    <mergeCell ref="I8:J8"/>
    <mergeCell ref="K8:L8"/>
    <mergeCell ref="M8:N8"/>
    <mergeCell ref="O8:P8"/>
    <mergeCell ref="Q8:R8"/>
    <mergeCell ref="X11:Y11"/>
    <mergeCell ref="V11:W11"/>
    <mergeCell ref="S45:T45"/>
    <mergeCell ref="S40:T40"/>
    <mergeCell ref="S16:T16"/>
    <mergeCell ref="S19:T19"/>
    <mergeCell ref="S17:T17"/>
    <mergeCell ref="I45:J45"/>
    <mergeCell ref="K45:L45"/>
    <mergeCell ref="M45:N45"/>
    <mergeCell ref="O45:P45"/>
    <mergeCell ref="Q45:R45"/>
    <mergeCell ref="S11:T11"/>
    <mergeCell ref="K39:L39"/>
    <mergeCell ref="O39:P39"/>
    <mergeCell ref="I12:J12"/>
    <mergeCell ref="K12:L12"/>
    <mergeCell ref="M12:N12"/>
    <mergeCell ref="O12:P12"/>
    <mergeCell ref="Q12:R12"/>
    <mergeCell ref="S12:T12"/>
    <mergeCell ref="S39:T39"/>
    <mergeCell ref="S32:T32"/>
    <mergeCell ref="Q23:R23"/>
    <mergeCell ref="Q31:R31"/>
    <mergeCell ref="S31:T31"/>
  </mergeCells>
  <pageMargins left="0.7" right="0.7" top="0.75" bottom="0.75" header="0.3" footer="0.3"/>
  <pageSetup paperSize="9" scale="46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Company>ACT Governmen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d, Kate (Health)</dc:creator>
  <cp:lastModifiedBy>Reid, Kate (Ophthalmology) (Health)</cp:lastModifiedBy>
  <cp:lastPrinted>2022-02-03T02:29:20Z</cp:lastPrinted>
  <dcterms:created xsi:type="dcterms:W3CDTF">2021-10-27T04:46:04Z</dcterms:created>
  <dcterms:modified xsi:type="dcterms:W3CDTF">2022-06-13T10:31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9af8531-eb46-4968-8cb3-105d2f5ea87e_Enabled">
    <vt:lpwstr>true</vt:lpwstr>
  </property>
  <property fmtid="{D5CDD505-2E9C-101B-9397-08002B2CF9AE}" pid="3" name="MSIP_Label_69af8531-eb46-4968-8cb3-105d2f5ea87e_SetDate">
    <vt:lpwstr>2022-06-13T10:30:45Z</vt:lpwstr>
  </property>
  <property fmtid="{D5CDD505-2E9C-101B-9397-08002B2CF9AE}" pid="4" name="MSIP_Label_69af8531-eb46-4968-8cb3-105d2f5ea87e_Method">
    <vt:lpwstr>Privileged</vt:lpwstr>
  </property>
  <property fmtid="{D5CDD505-2E9C-101B-9397-08002B2CF9AE}" pid="5" name="MSIP_Label_69af8531-eb46-4968-8cb3-105d2f5ea87e_Name">
    <vt:lpwstr>Official - No Marking</vt:lpwstr>
  </property>
  <property fmtid="{D5CDD505-2E9C-101B-9397-08002B2CF9AE}" pid="6" name="MSIP_Label_69af8531-eb46-4968-8cb3-105d2f5ea87e_SiteId">
    <vt:lpwstr>b46c1908-0334-4236-b978-585ee88e4199</vt:lpwstr>
  </property>
  <property fmtid="{D5CDD505-2E9C-101B-9397-08002B2CF9AE}" pid="7" name="MSIP_Label_69af8531-eb46-4968-8cb3-105d2f5ea87e_ActionId">
    <vt:lpwstr>29b89c4e-fac3-4a88-874d-995f7a70f1c4</vt:lpwstr>
  </property>
  <property fmtid="{D5CDD505-2E9C-101B-9397-08002B2CF9AE}" pid="8" name="MSIP_Label_69af8531-eb46-4968-8cb3-105d2f5ea87e_ContentBits">
    <vt:lpwstr>0</vt:lpwstr>
  </property>
</Properties>
</file>